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29"/>
  <workbookPr/>
  <mc:AlternateContent xmlns:mc="http://schemas.openxmlformats.org/markup-compatibility/2006">
    <mc:Choice Requires="x15">
      <x15ac:absPath xmlns:x15ac="http://schemas.microsoft.com/office/spreadsheetml/2010/11/ac" url="F:\article\article 10\"/>
    </mc:Choice>
  </mc:AlternateContent>
  <xr:revisionPtr revIDLastSave="0" documentId="13_ncr:1_{DAAD2B5C-CB3F-432F-9CD9-5D35B1E73CFF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Cytotoxicity MDA-MB-231" sheetId="1" r:id="rId1"/>
    <sheet name="Cytotoxicity MCF10A" sheetId="2" r:id="rId2"/>
    <sheet name="RP-HPLC" sheetId="3" r:id="rId3"/>
    <sheet name="Docking" sheetId="4" r:id="rId4"/>
    <sheet name="nanoliposome properties" sheetId="5" r:id="rId5"/>
    <sheet name="Softwares" sheetId="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5" i="5" l="1"/>
  <c r="E24" i="5"/>
  <c r="E23" i="5"/>
  <c r="E22" i="5"/>
  <c r="E21" i="5"/>
  <c r="E20" i="5"/>
  <c r="F19" i="5"/>
  <c r="E19" i="5"/>
  <c r="E18" i="5"/>
  <c r="F18" i="5" s="1"/>
  <c r="F17" i="5"/>
  <c r="E17" i="5"/>
  <c r="E16" i="5"/>
  <c r="F16" i="5" s="1"/>
  <c r="E15" i="5"/>
  <c r="F15" i="5" s="1"/>
  <c r="E14" i="5"/>
  <c r="F14" i="5" s="1"/>
  <c r="G18" i="5" l="1"/>
  <c r="J19" i="5" s="1"/>
  <c r="G17" i="5"/>
  <c r="J18" i="5" s="1"/>
  <c r="G19" i="5"/>
  <c r="J20" i="5" s="1"/>
  <c r="M19" i="5"/>
  <c r="L19" i="5"/>
  <c r="L6" i="5"/>
  <c r="L3" i="5"/>
  <c r="K6" i="5"/>
  <c r="K3" i="5"/>
  <c r="I3" i="5"/>
  <c r="I6" i="5"/>
  <c r="H3" i="5"/>
  <c r="H6" i="5"/>
  <c r="F6" i="5"/>
  <c r="F3" i="5"/>
  <c r="E6" i="5"/>
  <c r="E3" i="5"/>
  <c r="U43" i="4" l="1"/>
  <c r="U32" i="4"/>
  <c r="U21" i="4"/>
  <c r="U10" i="4"/>
  <c r="O43" i="4"/>
  <c r="O32" i="4"/>
  <c r="O21" i="4"/>
  <c r="O10" i="4"/>
  <c r="I43" i="4"/>
  <c r="I32" i="4"/>
  <c r="I21" i="4"/>
  <c r="I10" i="4"/>
  <c r="C43" i="4"/>
  <c r="C32" i="4"/>
  <c r="C21" i="4"/>
  <c r="C10" i="4"/>
</calcChain>
</file>

<file path=xl/sharedStrings.xml><?xml version="1.0" encoding="utf-8"?>
<sst xmlns="http://schemas.openxmlformats.org/spreadsheetml/2006/main" count="175" uniqueCount="79">
  <si>
    <t>Hesperidin-loaded nanoliposome</t>
  </si>
  <si>
    <t>Hesperidin</t>
  </si>
  <si>
    <r>
      <t>Conc. (</t>
    </r>
    <r>
      <rPr>
        <sz val="10"/>
        <rFont val="Calibri"/>
        <family val="2"/>
      </rPr>
      <t>μ</t>
    </r>
    <r>
      <rPr>
        <sz val="10"/>
        <rFont val="Arial"/>
        <family val="2"/>
      </rPr>
      <t>g/mL)</t>
    </r>
  </si>
  <si>
    <r>
      <t>Conc. (</t>
    </r>
    <r>
      <rPr>
        <sz val="11"/>
        <color theme="1"/>
        <rFont val="Calibri"/>
        <family val="2"/>
      </rPr>
      <t>μg/mL)</t>
    </r>
  </si>
  <si>
    <t>nanoliposome alone</t>
  </si>
  <si>
    <t>positive control</t>
  </si>
  <si>
    <t>negative control</t>
  </si>
  <si>
    <t>Data were expressed as the percentage of cell viability</t>
  </si>
  <si>
    <t>Retention time (min)</t>
  </si>
  <si>
    <t>Absorbance of 285 nm (mAU)</t>
  </si>
  <si>
    <t xml:space="preserve"> affinity (kcal/mol)</t>
  </si>
  <si>
    <t>rmsd u.b.</t>
  </si>
  <si>
    <t>rmsd l.b.</t>
  </si>
  <si>
    <t xml:space="preserve">Repeat </t>
  </si>
  <si>
    <t>dist. from best mode</t>
  </si>
  <si>
    <t>Docking of hecogenin acetate at BCL-2</t>
  </si>
  <si>
    <t>Mean</t>
  </si>
  <si>
    <t>Docking of hecogenin acetate at BCL-W</t>
  </si>
  <si>
    <t>Docking of hecogenin acetate at MCL-1</t>
  </si>
  <si>
    <r>
      <t>Docking of hecogenin acetate at ER</t>
    </r>
    <r>
      <rPr>
        <sz val="11"/>
        <color theme="1"/>
        <rFont val="Calibri"/>
        <family val="2"/>
      </rPr>
      <t>α</t>
    </r>
  </si>
  <si>
    <t>Docking of hesperidin at BCL-2</t>
  </si>
  <si>
    <t>Docking of hesperidin at BCL-W</t>
  </si>
  <si>
    <t>Docking of hesperidin at MCL-1</t>
  </si>
  <si>
    <t>Docking of hesperidin at ERα</t>
  </si>
  <si>
    <t xml:space="preserve"> affinity (kcal/mol) from best mode</t>
  </si>
  <si>
    <t>Docking of podototarin at BCL-2</t>
  </si>
  <si>
    <t>Docking of podototarin at BCL-W</t>
  </si>
  <si>
    <t>Docking of podototarin at MCL-1</t>
  </si>
  <si>
    <t>Docking of podototarin at ERα</t>
  </si>
  <si>
    <t>Docking of theaflavin at BCL-2</t>
  </si>
  <si>
    <t>Docking of theaflavin at BCL-W</t>
  </si>
  <si>
    <t>Docking of theaflavin at MCL-1</t>
  </si>
  <si>
    <t>Docking of theaflavin at ERα</t>
  </si>
  <si>
    <t>Size (nm)</t>
  </si>
  <si>
    <t>Span</t>
  </si>
  <si>
    <t>mean size</t>
  </si>
  <si>
    <t>mean span</t>
  </si>
  <si>
    <t>SD size</t>
  </si>
  <si>
    <t>SD span</t>
  </si>
  <si>
    <t>zeta potential</t>
  </si>
  <si>
    <t>mean zeta</t>
  </si>
  <si>
    <t>mean</t>
  </si>
  <si>
    <t>SD</t>
  </si>
  <si>
    <t>Before encapsulation</t>
  </si>
  <si>
    <t>After encapsulation</t>
  </si>
  <si>
    <t>SD zeta</t>
  </si>
  <si>
    <t>Sample</t>
  </si>
  <si>
    <t>A415</t>
  </si>
  <si>
    <t>Final</t>
  </si>
  <si>
    <t>Normal</t>
  </si>
  <si>
    <t>12-fold diluted</t>
  </si>
  <si>
    <t>Control before centrifuge</t>
  </si>
  <si>
    <t>Treatment before centrifuge</t>
  </si>
  <si>
    <t>entrapement efficiency (%)</t>
  </si>
  <si>
    <t>Control after centrifuge</t>
  </si>
  <si>
    <t>Treatment after centrifuge</t>
  </si>
  <si>
    <t>* treatment = nanoliposome with hesperidin</t>
  </si>
  <si>
    <t># control = nanoliposome without hesperidin</t>
  </si>
  <si>
    <r>
      <rPr>
        <sz val="11"/>
        <color theme="1"/>
        <rFont val="Calibri"/>
        <family val="2"/>
      </rPr>
      <t>μ</t>
    </r>
    <r>
      <rPr>
        <sz val="11"/>
        <color theme="1"/>
        <rFont val="Calibri"/>
        <family val="2"/>
        <scheme val="minor"/>
      </rPr>
      <t>g/ml</t>
    </r>
  </si>
  <si>
    <t>μg/mL guercetin</t>
  </si>
  <si>
    <t>Quercetin standard curve at 415 nm</t>
  </si>
  <si>
    <t>y=0.0244x + 0.008</t>
  </si>
  <si>
    <t>R2 = 0.9997</t>
  </si>
  <si>
    <t>https://www.python.org/downloads/windows/</t>
  </si>
  <si>
    <t>Software</t>
  </si>
  <si>
    <t>Python</t>
  </si>
  <si>
    <t>PyMol</t>
  </si>
  <si>
    <t>https://pymol.org/2/</t>
  </si>
  <si>
    <t>MGL Tools</t>
  </si>
  <si>
    <t>https://ccsb.scripps.edu/mgltools/downloads/</t>
  </si>
  <si>
    <t>AutoDock Vina</t>
  </si>
  <si>
    <t>https://vina.scripps.edu/downloads/</t>
  </si>
  <si>
    <t>https://discover.3ds.com/discovery-studio-visualizer-download</t>
  </si>
  <si>
    <t>Discovery Studio</t>
  </si>
  <si>
    <t>https://www.gromacs.org/Downloads</t>
  </si>
  <si>
    <t>GROMACS</t>
  </si>
  <si>
    <t>SAS</t>
  </si>
  <si>
    <t>https://support.sas.com/downloads/package.htm?pid=2562</t>
  </si>
  <si>
    <t>Link to download FRE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0"/>
      <name val="Arial"/>
    </font>
    <font>
      <sz val="10"/>
      <name val="Calibri"/>
      <family val="2"/>
    </font>
    <font>
      <sz val="10"/>
      <name val="Arial"/>
      <family val="2"/>
    </font>
    <font>
      <sz val="11"/>
      <color theme="1"/>
      <name val="Calibri"/>
      <family val="2"/>
    </font>
    <font>
      <b/>
      <sz val="12"/>
      <color theme="1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/>
    <xf numFmtId="0" fontId="0" fillId="0" borderId="0" xfId="0" applyAlignment="1">
      <alignment horizontal="left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0" fillId="9" borderId="0" xfId="0" applyFill="1" applyAlignment="1">
      <alignment horizontal="center"/>
    </xf>
    <xf numFmtId="0" fontId="0" fillId="10" borderId="0" xfId="0" applyFill="1"/>
    <xf numFmtId="0" fontId="0" fillId="0" borderId="0" xfId="0" applyFill="1"/>
    <xf numFmtId="0" fontId="0" fillId="11" borderId="0" xfId="0" applyFill="1"/>
    <xf numFmtId="0" fontId="0" fillId="12" borderId="0" xfId="0" applyFill="1"/>
    <xf numFmtId="0" fontId="0" fillId="13" borderId="0" xfId="0" applyFill="1"/>
    <xf numFmtId="0" fontId="0" fillId="14" borderId="0" xfId="0" applyFill="1"/>
    <xf numFmtId="0" fontId="0" fillId="7" borderId="0" xfId="0" applyFill="1"/>
    <xf numFmtId="0" fontId="0" fillId="11" borderId="0" xfId="0" applyFill="1" applyAlignment="1">
      <alignment horizontal="center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H14"/>
  <sheetViews>
    <sheetView tabSelected="1" workbookViewId="0">
      <selection activeCell="J12" sqref="J12"/>
    </sheetView>
  </sheetViews>
  <sheetFormatPr defaultRowHeight="15" x14ac:dyDescent="0.25"/>
  <cols>
    <col min="2" max="2" width="14" customWidth="1"/>
  </cols>
  <sheetData>
    <row r="1" spans="2:8" x14ac:dyDescent="0.25">
      <c r="B1" s="6" t="s">
        <v>7</v>
      </c>
      <c r="C1" s="6"/>
      <c r="D1" s="6"/>
      <c r="E1" s="6"/>
      <c r="F1" s="6"/>
    </row>
    <row r="2" spans="2:8" x14ac:dyDescent="0.25">
      <c r="B2" s="4" t="s">
        <v>2</v>
      </c>
      <c r="C2" s="3" t="s">
        <v>0</v>
      </c>
      <c r="D2" s="3"/>
      <c r="E2" s="3"/>
      <c r="F2" s="3" t="s">
        <v>1</v>
      </c>
      <c r="G2" s="3"/>
      <c r="H2" s="3"/>
    </row>
    <row r="3" spans="2:8" x14ac:dyDescent="0.25">
      <c r="B3" s="2">
        <v>10</v>
      </c>
      <c r="C3" s="1">
        <v>84.558319999999995</v>
      </c>
      <c r="D3" s="1">
        <v>84.349639999999994</v>
      </c>
      <c r="E3" s="1">
        <v>85.253889999999998</v>
      </c>
      <c r="F3" s="1">
        <v>63.134720000000002</v>
      </c>
      <c r="G3" s="1">
        <v>62.717370000000003</v>
      </c>
      <c r="H3" s="1">
        <v>62.717370000000003</v>
      </c>
    </row>
    <row r="4" spans="2:8" x14ac:dyDescent="0.25">
      <c r="B4" s="2">
        <v>20</v>
      </c>
      <c r="C4" s="1">
        <v>80.245769999999993</v>
      </c>
      <c r="D4" s="1">
        <v>80.245769999999993</v>
      </c>
      <c r="E4" s="1">
        <v>81.428240000000002</v>
      </c>
      <c r="F4" s="1">
        <v>58.961289999999998</v>
      </c>
      <c r="G4" s="1">
        <v>59.517749999999999</v>
      </c>
      <c r="H4" s="1">
        <v>58.75262</v>
      </c>
    </row>
    <row r="5" spans="2:8" x14ac:dyDescent="0.25">
      <c r="B5" s="2">
        <v>40</v>
      </c>
      <c r="C5" s="1">
        <v>73.776960000000003</v>
      </c>
      <c r="D5" s="1">
        <v>70.438220000000001</v>
      </c>
      <c r="E5" s="1">
        <v>70.020870000000002</v>
      </c>
      <c r="F5" s="1">
        <v>58.335279999999997</v>
      </c>
      <c r="G5" s="1">
        <v>57.917929999999998</v>
      </c>
      <c r="H5" s="1">
        <v>57.848379999999999</v>
      </c>
    </row>
    <row r="6" spans="2:8" x14ac:dyDescent="0.25">
      <c r="B6" s="2">
        <v>60</v>
      </c>
      <c r="C6" s="1">
        <v>55.708329999999997</v>
      </c>
      <c r="D6" s="1">
        <v>48.073270000000001</v>
      </c>
      <c r="E6" s="1">
        <v>46.473460000000003</v>
      </c>
      <c r="F6" s="1">
        <v>56.596350000000001</v>
      </c>
      <c r="G6" s="1">
        <v>57.570149999999998</v>
      </c>
      <c r="H6" s="1">
        <v>56.944130000000001</v>
      </c>
    </row>
    <row r="7" spans="2:8" x14ac:dyDescent="0.25">
      <c r="B7" s="2">
        <v>80</v>
      </c>
      <c r="C7" s="1">
        <v>23.797830000000001</v>
      </c>
      <c r="D7" s="1">
        <v>33.032710000000002</v>
      </c>
      <c r="E7" s="1">
        <v>27.067019999999999</v>
      </c>
      <c r="F7" s="1">
        <v>53.744500000000002</v>
      </c>
      <c r="G7" s="1">
        <v>52.770699999999998</v>
      </c>
      <c r="H7" s="1">
        <v>53.466279999999998</v>
      </c>
    </row>
    <row r="12" spans="2:8" x14ac:dyDescent="0.25">
      <c r="B12" t="s">
        <v>4</v>
      </c>
      <c r="D12" s="4">
        <v>98.400189999999995</v>
      </c>
      <c r="E12">
        <v>100.6956</v>
      </c>
      <c r="F12">
        <v>103.1301</v>
      </c>
    </row>
    <row r="13" spans="2:8" x14ac:dyDescent="0.25">
      <c r="B13" t="s">
        <v>5</v>
      </c>
      <c r="D13" s="4">
        <v>0</v>
      </c>
    </row>
    <row r="14" spans="2:8" x14ac:dyDescent="0.25">
      <c r="B14" t="s">
        <v>6</v>
      </c>
      <c r="D14" s="4">
        <v>100</v>
      </c>
    </row>
  </sheetData>
  <mergeCells count="3">
    <mergeCell ref="C2:E2"/>
    <mergeCell ref="F2:H2"/>
    <mergeCell ref="B1:F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201D86-AEFD-484A-A487-4613000EE2E2}">
  <dimension ref="B1:H14"/>
  <sheetViews>
    <sheetView workbookViewId="0">
      <selection activeCell="B15" sqref="B15"/>
    </sheetView>
  </sheetViews>
  <sheetFormatPr defaultRowHeight="15" x14ac:dyDescent="0.25"/>
  <cols>
    <col min="2" max="2" width="15.140625" customWidth="1"/>
    <col min="4" max="4" width="11.7109375" customWidth="1"/>
    <col min="5" max="5" width="13.5703125" customWidth="1"/>
    <col min="6" max="6" width="11" customWidth="1"/>
    <col min="7" max="7" width="10.85546875" customWidth="1"/>
    <col min="8" max="8" width="12.42578125" customWidth="1"/>
  </cols>
  <sheetData>
    <row r="1" spans="2:8" x14ac:dyDescent="0.25">
      <c r="B1" s="8" t="s">
        <v>7</v>
      </c>
      <c r="C1" s="8"/>
      <c r="D1" s="8"/>
      <c r="E1" s="8"/>
      <c r="F1" s="8"/>
    </row>
    <row r="2" spans="2:8" x14ac:dyDescent="0.25">
      <c r="B2" t="s">
        <v>3</v>
      </c>
      <c r="C2" s="6" t="s">
        <v>0</v>
      </c>
      <c r="D2" s="6"/>
      <c r="E2" s="6"/>
      <c r="F2" s="6" t="s">
        <v>1</v>
      </c>
      <c r="G2" s="6"/>
      <c r="H2" s="6"/>
    </row>
    <row r="3" spans="2:8" x14ac:dyDescent="0.25">
      <c r="B3" s="5">
        <v>10</v>
      </c>
      <c r="C3">
        <v>118.5462</v>
      </c>
      <c r="D3">
        <v>118.3921</v>
      </c>
      <c r="E3">
        <v>118.4691</v>
      </c>
      <c r="F3">
        <v>129.6431</v>
      </c>
      <c r="G3">
        <v>130.1825</v>
      </c>
      <c r="H3">
        <v>131.18430000000001</v>
      </c>
    </row>
    <row r="4" spans="2:8" x14ac:dyDescent="0.25">
      <c r="B4" s="5">
        <v>20</v>
      </c>
      <c r="C4">
        <v>118.3921</v>
      </c>
      <c r="D4">
        <v>120.7039</v>
      </c>
      <c r="E4">
        <v>120.7039</v>
      </c>
      <c r="F4">
        <v>125.94410000000001</v>
      </c>
      <c r="G4">
        <v>127.4083</v>
      </c>
      <c r="H4">
        <v>125.1735</v>
      </c>
    </row>
    <row r="5" spans="2:8" x14ac:dyDescent="0.25">
      <c r="B5" s="5">
        <v>40</v>
      </c>
      <c r="C5">
        <v>120.93510000000001</v>
      </c>
      <c r="D5">
        <v>122.3222</v>
      </c>
      <c r="E5">
        <v>123.4011</v>
      </c>
      <c r="F5">
        <v>125.55880000000001</v>
      </c>
      <c r="G5">
        <v>126.6377</v>
      </c>
      <c r="H5">
        <v>125.4817</v>
      </c>
    </row>
    <row r="6" spans="2:8" x14ac:dyDescent="0.25">
      <c r="B6" s="5">
        <v>60</v>
      </c>
      <c r="C6">
        <v>109.6841</v>
      </c>
      <c r="D6">
        <v>107.44929999999999</v>
      </c>
      <c r="E6">
        <v>109.0676</v>
      </c>
      <c r="F6">
        <v>95.802210000000002</v>
      </c>
      <c r="G6">
        <v>97.108649999999997</v>
      </c>
      <c r="H6">
        <v>96.036990000000003</v>
      </c>
    </row>
    <row r="7" spans="2:8" x14ac:dyDescent="0.25">
      <c r="B7" s="5">
        <v>80</v>
      </c>
      <c r="C7">
        <v>92.268180000000001</v>
      </c>
      <c r="D7">
        <v>97.893680000000003</v>
      </c>
      <c r="E7">
        <v>98.278980000000004</v>
      </c>
      <c r="F7">
        <v>73.594049999999996</v>
      </c>
      <c r="G7">
        <v>74.597660000000005</v>
      </c>
      <c r="H7">
        <v>75.981160000000003</v>
      </c>
    </row>
    <row r="12" spans="2:8" x14ac:dyDescent="0.25">
      <c r="B12" t="s">
        <v>4</v>
      </c>
      <c r="D12" s="4">
        <v>99.240210000000005</v>
      </c>
      <c r="E12">
        <v>104.42562</v>
      </c>
      <c r="F12">
        <v>100.24131</v>
      </c>
    </row>
    <row r="13" spans="2:8" x14ac:dyDescent="0.25">
      <c r="B13" t="s">
        <v>5</v>
      </c>
      <c r="D13" s="4">
        <v>0</v>
      </c>
    </row>
    <row r="14" spans="2:8" x14ac:dyDescent="0.25">
      <c r="B14" t="s">
        <v>6</v>
      </c>
      <c r="D14" s="4">
        <v>100</v>
      </c>
    </row>
  </sheetData>
  <mergeCells count="3">
    <mergeCell ref="F2:H2"/>
    <mergeCell ref="C2:E2"/>
    <mergeCell ref="B1:F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547A43-E831-4EFA-96DD-2D72D9985A63}">
  <dimension ref="B2:C2221"/>
  <sheetViews>
    <sheetView workbookViewId="0">
      <selection activeCell="E6" sqref="E6"/>
    </sheetView>
  </sheetViews>
  <sheetFormatPr defaultRowHeight="15" x14ac:dyDescent="0.25"/>
  <cols>
    <col min="2" max="2" width="19.42578125" style="5" customWidth="1"/>
    <col min="3" max="3" width="27" style="5" customWidth="1"/>
  </cols>
  <sheetData>
    <row r="2" spans="2:3" x14ac:dyDescent="0.25">
      <c r="B2" s="5" t="s">
        <v>8</v>
      </c>
      <c r="C2" s="5" t="s">
        <v>9</v>
      </c>
    </row>
    <row r="3" spans="2:3" x14ac:dyDescent="0.25">
      <c r="B3" s="5">
        <v>0</v>
      </c>
      <c r="C3" s="5">
        <v>0.16900000000000001</v>
      </c>
    </row>
    <row r="4" spans="2:3" x14ac:dyDescent="0.25">
      <c r="B4" s="5">
        <v>1.6670000000000001E-2</v>
      </c>
      <c r="C4" s="5">
        <v>0</v>
      </c>
    </row>
    <row r="5" spans="2:3" x14ac:dyDescent="0.25">
      <c r="B5" s="5">
        <v>3.3329999999999999E-2</v>
      </c>
      <c r="C5" s="5">
        <v>0</v>
      </c>
    </row>
    <row r="6" spans="2:3" x14ac:dyDescent="0.25">
      <c r="B6" s="5">
        <v>0.05</v>
      </c>
      <c r="C6" s="5">
        <v>0.123</v>
      </c>
    </row>
    <row r="7" spans="2:3" x14ac:dyDescent="0.25">
      <c r="B7" s="5">
        <v>6.6669999999999993E-2</v>
      </c>
      <c r="C7" s="5">
        <v>0.128</v>
      </c>
    </row>
    <row r="8" spans="2:3" x14ac:dyDescent="0.25">
      <c r="B8" s="5">
        <v>8.3330000000000001E-2</v>
      </c>
      <c r="C8" s="5">
        <v>0.109</v>
      </c>
    </row>
    <row r="9" spans="2:3" x14ac:dyDescent="0.25">
      <c r="B9" s="5">
        <v>0.1</v>
      </c>
      <c r="C9" s="5">
        <v>2.7E-2</v>
      </c>
    </row>
    <row r="10" spans="2:3" x14ac:dyDescent="0.25">
      <c r="B10" s="5">
        <v>0.11667</v>
      </c>
      <c r="C10" s="5">
        <v>7.1999999999999995E-2</v>
      </c>
    </row>
    <row r="11" spans="2:3" x14ac:dyDescent="0.25">
      <c r="B11" s="5">
        <v>0.13333</v>
      </c>
      <c r="C11" s="5">
        <v>0.11899999999999999</v>
      </c>
    </row>
    <row r="12" spans="2:3" x14ac:dyDescent="0.25">
      <c r="B12" s="5">
        <v>0.15</v>
      </c>
      <c r="C12" s="5">
        <v>7.4999999999999997E-2</v>
      </c>
    </row>
    <row r="13" spans="2:3" x14ac:dyDescent="0.25">
      <c r="B13" s="5">
        <v>0.16667000000000001</v>
      </c>
      <c r="C13" s="5">
        <v>0</v>
      </c>
    </row>
    <row r="14" spans="2:3" x14ac:dyDescent="0.25">
      <c r="B14" s="5">
        <v>0.18332999999999999</v>
      </c>
      <c r="C14" s="5">
        <v>0</v>
      </c>
    </row>
    <row r="15" spans="2:3" x14ac:dyDescent="0.25">
      <c r="B15" s="5">
        <v>0.2</v>
      </c>
      <c r="C15" s="5">
        <v>8.5999999999999993E-2</v>
      </c>
    </row>
    <row r="16" spans="2:3" x14ac:dyDescent="0.25">
      <c r="B16" s="5">
        <v>0.21667</v>
      </c>
      <c r="C16" s="5">
        <v>0.17599999999999999</v>
      </c>
    </row>
    <row r="17" spans="2:3" x14ac:dyDescent="0.25">
      <c r="B17" s="5">
        <v>0.23333000000000001</v>
      </c>
      <c r="C17" s="5">
        <v>0.19600000000000001</v>
      </c>
    </row>
    <row r="18" spans="2:3" x14ac:dyDescent="0.25">
      <c r="B18" s="5">
        <v>0.25</v>
      </c>
      <c r="C18" s="5">
        <v>3.4000000000000002E-2</v>
      </c>
    </row>
    <row r="19" spans="2:3" x14ac:dyDescent="0.25">
      <c r="B19" s="5">
        <v>0.26667000000000002</v>
      </c>
      <c r="C19" s="5">
        <v>2.9000000000000001E-2</v>
      </c>
    </row>
    <row r="20" spans="2:3" x14ac:dyDescent="0.25">
      <c r="B20" s="5">
        <v>0.28333000000000003</v>
      </c>
      <c r="C20" s="5">
        <v>1.7000000000000001E-2</v>
      </c>
    </row>
    <row r="21" spans="2:3" x14ac:dyDescent="0.25">
      <c r="B21" s="5">
        <v>0.3</v>
      </c>
      <c r="C21" s="5">
        <v>5.3999999999999999E-2</v>
      </c>
    </row>
    <row r="22" spans="2:3" x14ac:dyDescent="0.25">
      <c r="B22" s="5">
        <v>0.31667000000000001</v>
      </c>
      <c r="C22" s="5">
        <v>3.3000000000000002E-2</v>
      </c>
    </row>
    <row r="23" spans="2:3" x14ac:dyDescent="0.25">
      <c r="B23" s="5">
        <v>0.33333000000000002</v>
      </c>
      <c r="C23" s="5">
        <v>-0.05</v>
      </c>
    </row>
    <row r="24" spans="2:3" x14ac:dyDescent="0.25">
      <c r="B24" s="5">
        <v>0.35</v>
      </c>
      <c r="C24" s="5">
        <v>2.7E-2</v>
      </c>
    </row>
    <row r="25" spans="2:3" x14ac:dyDescent="0.25">
      <c r="B25" s="5">
        <v>0.36667</v>
      </c>
      <c r="C25" s="5">
        <v>5.0999999999999997E-2</v>
      </c>
    </row>
    <row r="26" spans="2:3" x14ac:dyDescent="0.25">
      <c r="B26" s="5">
        <v>0.38333</v>
      </c>
      <c r="C26" s="5">
        <v>3.2000000000000001E-2</v>
      </c>
    </row>
    <row r="27" spans="2:3" x14ac:dyDescent="0.25">
      <c r="B27" s="5">
        <v>0.4</v>
      </c>
      <c r="C27" s="5">
        <v>5.0000000000000001E-3</v>
      </c>
    </row>
    <row r="28" spans="2:3" x14ac:dyDescent="0.25">
      <c r="B28" s="5">
        <v>0.41666999999999998</v>
      </c>
      <c r="C28" s="5">
        <v>2.5999999999999999E-2</v>
      </c>
    </row>
    <row r="29" spans="2:3" x14ac:dyDescent="0.25">
      <c r="B29" s="5">
        <v>0.43332999999999999</v>
      </c>
      <c r="C29" s="5">
        <v>-6.0000000000000001E-3</v>
      </c>
    </row>
    <row r="30" spans="2:3" x14ac:dyDescent="0.25">
      <c r="B30" s="5">
        <v>0.45</v>
      </c>
      <c r="C30" s="5">
        <v>-5.3999999999999999E-2</v>
      </c>
    </row>
    <row r="31" spans="2:3" x14ac:dyDescent="0.25">
      <c r="B31" s="5">
        <v>0.46666999999999997</v>
      </c>
      <c r="C31" s="5">
        <v>-5.8999999999999997E-2</v>
      </c>
    </row>
    <row r="32" spans="2:3" x14ac:dyDescent="0.25">
      <c r="B32" s="5">
        <v>0.48332999999999998</v>
      </c>
      <c r="C32" s="5">
        <v>-5.0999999999999997E-2</v>
      </c>
    </row>
    <row r="33" spans="2:3" x14ac:dyDescent="0.25">
      <c r="B33" s="5">
        <v>0.5</v>
      </c>
      <c r="C33" s="5">
        <v>-9.0999999999999998E-2</v>
      </c>
    </row>
    <row r="34" spans="2:3" x14ac:dyDescent="0.25">
      <c r="B34" s="5">
        <v>0.51666999999999996</v>
      </c>
      <c r="C34" s="5">
        <v>-3.2000000000000001E-2</v>
      </c>
    </row>
    <row r="35" spans="2:3" x14ac:dyDescent="0.25">
      <c r="B35" s="5">
        <v>0.53332999999999997</v>
      </c>
      <c r="C35" s="5">
        <v>2.6200000000000001E-2</v>
      </c>
    </row>
    <row r="36" spans="2:3" x14ac:dyDescent="0.25">
      <c r="B36" s="5">
        <v>0.55000000000000004</v>
      </c>
      <c r="C36" s="5">
        <v>8.2699999999999996E-2</v>
      </c>
    </row>
    <row r="37" spans="2:3" x14ac:dyDescent="0.25">
      <c r="B37" s="5">
        <v>0.56667000000000001</v>
      </c>
      <c r="C37" s="5">
        <v>0.1381</v>
      </c>
    </row>
    <row r="38" spans="2:3" x14ac:dyDescent="0.25">
      <c r="B38" s="5">
        <v>0.58333000000000002</v>
      </c>
      <c r="C38" s="5">
        <v>0.191</v>
      </c>
    </row>
    <row r="39" spans="2:3" x14ac:dyDescent="0.25">
      <c r="B39" s="5">
        <v>0.6</v>
      </c>
      <c r="C39" s="5">
        <v>0.24399999999999999</v>
      </c>
    </row>
    <row r="40" spans="2:3" x14ac:dyDescent="0.25">
      <c r="B40" s="5">
        <v>0.61667000000000005</v>
      </c>
      <c r="C40" s="5">
        <v>0.29449999999999998</v>
      </c>
    </row>
    <row r="41" spans="2:3" x14ac:dyDescent="0.25">
      <c r="B41" s="5">
        <v>0.63332999999999995</v>
      </c>
      <c r="C41" s="5">
        <v>0.3427</v>
      </c>
    </row>
    <row r="42" spans="2:3" x14ac:dyDescent="0.25">
      <c r="B42" s="5">
        <v>0.65</v>
      </c>
      <c r="C42" s="5">
        <v>0.39090000000000003</v>
      </c>
    </row>
    <row r="43" spans="2:3" x14ac:dyDescent="0.25">
      <c r="B43" s="5">
        <v>0.66666999999999998</v>
      </c>
      <c r="C43" s="5">
        <v>0.43669999999999998</v>
      </c>
    </row>
    <row r="44" spans="2:3" x14ac:dyDescent="0.25">
      <c r="B44" s="5">
        <v>0.68332999999999999</v>
      </c>
      <c r="C44" s="5">
        <v>0.48130000000000001</v>
      </c>
    </row>
    <row r="45" spans="2:3" x14ac:dyDescent="0.25">
      <c r="B45" s="5">
        <v>0.7</v>
      </c>
      <c r="C45" s="5">
        <v>0.52470000000000006</v>
      </c>
    </row>
    <row r="46" spans="2:3" x14ac:dyDescent="0.25">
      <c r="B46" s="5">
        <v>0.71667000000000003</v>
      </c>
      <c r="C46" s="5">
        <v>0.56569999999999998</v>
      </c>
    </row>
    <row r="47" spans="2:3" x14ac:dyDescent="0.25">
      <c r="B47" s="5">
        <v>0.73333000000000004</v>
      </c>
      <c r="C47" s="5">
        <v>0.60670000000000002</v>
      </c>
    </row>
    <row r="48" spans="2:3" x14ac:dyDescent="0.25">
      <c r="B48" s="5">
        <v>0.75</v>
      </c>
      <c r="C48" s="5">
        <v>0.64539999999999997</v>
      </c>
    </row>
    <row r="49" spans="2:3" x14ac:dyDescent="0.25">
      <c r="B49" s="5">
        <v>0.76666999999999996</v>
      </c>
      <c r="C49" s="5">
        <v>0.68279999999999996</v>
      </c>
    </row>
    <row r="50" spans="2:3" x14ac:dyDescent="0.25">
      <c r="B50" s="5">
        <v>0.78332999999999997</v>
      </c>
      <c r="C50" s="5">
        <v>0.71909999999999996</v>
      </c>
    </row>
    <row r="51" spans="2:3" x14ac:dyDescent="0.25">
      <c r="B51" s="5">
        <v>0.8</v>
      </c>
      <c r="C51" s="5">
        <v>0.75290000000000001</v>
      </c>
    </row>
    <row r="52" spans="2:3" x14ac:dyDescent="0.25">
      <c r="B52" s="5">
        <v>0.81667000000000001</v>
      </c>
      <c r="C52" s="5">
        <v>0.78680000000000005</v>
      </c>
    </row>
    <row r="53" spans="2:3" x14ac:dyDescent="0.25">
      <c r="B53" s="5">
        <v>0.83333000000000002</v>
      </c>
      <c r="C53" s="5">
        <v>0.81830000000000003</v>
      </c>
    </row>
    <row r="54" spans="2:3" x14ac:dyDescent="0.25">
      <c r="B54" s="5">
        <v>0.85</v>
      </c>
      <c r="C54" s="5">
        <v>0.84619999999999995</v>
      </c>
    </row>
    <row r="55" spans="2:3" x14ac:dyDescent="0.25">
      <c r="B55" s="5">
        <v>0.86667000000000005</v>
      </c>
      <c r="C55" s="5">
        <v>0.87529999999999997</v>
      </c>
    </row>
    <row r="56" spans="2:3" x14ac:dyDescent="0.25">
      <c r="B56" s="5">
        <v>0.88332999999999995</v>
      </c>
      <c r="C56" s="5">
        <v>0.90439999999999998</v>
      </c>
    </row>
    <row r="57" spans="2:3" x14ac:dyDescent="0.25">
      <c r="B57" s="5">
        <v>0.9</v>
      </c>
      <c r="C57" s="5">
        <v>0.93110000000000004</v>
      </c>
    </row>
    <row r="58" spans="2:3" x14ac:dyDescent="0.25">
      <c r="B58" s="5">
        <v>0.91666999999999998</v>
      </c>
      <c r="C58" s="5">
        <v>0.95660000000000001</v>
      </c>
    </row>
    <row r="59" spans="2:3" x14ac:dyDescent="0.25">
      <c r="B59" s="5">
        <v>0.93332999999999999</v>
      </c>
      <c r="C59" s="5">
        <v>0.98099999999999998</v>
      </c>
    </row>
    <row r="60" spans="2:3" x14ac:dyDescent="0.25">
      <c r="B60" s="5">
        <v>0.95</v>
      </c>
      <c r="C60" s="5">
        <v>1.0041</v>
      </c>
    </row>
    <row r="61" spans="2:3" x14ac:dyDescent="0.25">
      <c r="B61" s="5">
        <v>0.96667000000000003</v>
      </c>
      <c r="C61" s="5">
        <v>1.0261</v>
      </c>
    </row>
    <row r="62" spans="2:3" x14ac:dyDescent="0.25">
      <c r="B62" s="5">
        <v>0.98333000000000004</v>
      </c>
      <c r="C62" s="5">
        <v>1.0468</v>
      </c>
    </row>
    <row r="63" spans="2:3" x14ac:dyDescent="0.25">
      <c r="B63" s="5">
        <v>1</v>
      </c>
      <c r="C63" s="5">
        <v>1.0651999999999999</v>
      </c>
    </row>
    <row r="64" spans="2:3" x14ac:dyDescent="0.25">
      <c r="B64" s="5">
        <v>1.01667</v>
      </c>
      <c r="C64" s="5">
        <v>1.0835999999999999</v>
      </c>
    </row>
    <row r="65" spans="2:3" x14ac:dyDescent="0.25">
      <c r="B65" s="5">
        <v>1.0333300000000001</v>
      </c>
      <c r="C65" s="5">
        <v>1.1007</v>
      </c>
    </row>
    <row r="66" spans="2:3" x14ac:dyDescent="0.25">
      <c r="B66" s="5">
        <v>1.05</v>
      </c>
      <c r="C66" s="5">
        <v>1.1167</v>
      </c>
    </row>
    <row r="67" spans="2:3" x14ac:dyDescent="0.25">
      <c r="B67" s="5">
        <v>1.06667</v>
      </c>
      <c r="C67" s="5">
        <v>1.1315</v>
      </c>
    </row>
    <row r="68" spans="2:3" x14ac:dyDescent="0.25">
      <c r="B68" s="5">
        <v>1.0833299999999999</v>
      </c>
      <c r="C68" s="5">
        <v>1.1451</v>
      </c>
    </row>
    <row r="69" spans="2:3" x14ac:dyDescent="0.25">
      <c r="B69" s="5">
        <v>1.1000000000000001</v>
      </c>
      <c r="C69" s="5">
        <v>1.1587000000000001</v>
      </c>
    </row>
    <row r="70" spans="2:3" x14ac:dyDescent="0.25">
      <c r="B70" s="5">
        <v>1.1166700000000001</v>
      </c>
      <c r="C70" s="5">
        <v>1.17</v>
      </c>
    </row>
    <row r="71" spans="2:3" x14ac:dyDescent="0.25">
      <c r="B71" s="5">
        <v>1.1333299999999999</v>
      </c>
      <c r="C71" s="5">
        <v>1.18</v>
      </c>
    </row>
    <row r="72" spans="2:3" x14ac:dyDescent="0.25">
      <c r="B72" s="5">
        <v>1.1499999999999999</v>
      </c>
      <c r="C72" s="5">
        <v>1.19</v>
      </c>
    </row>
    <row r="73" spans="2:3" x14ac:dyDescent="0.25">
      <c r="B73" s="5">
        <v>1.1666700000000001</v>
      </c>
      <c r="C73" s="5">
        <v>1.1977</v>
      </c>
    </row>
    <row r="74" spans="2:3" x14ac:dyDescent="0.25">
      <c r="B74" s="5">
        <v>1.18333</v>
      </c>
      <c r="C74" s="5">
        <v>1.2040999999999999</v>
      </c>
    </row>
    <row r="75" spans="2:3" x14ac:dyDescent="0.25">
      <c r="B75" s="5">
        <v>1.2</v>
      </c>
      <c r="C75" s="5">
        <v>1.2105999999999999</v>
      </c>
    </row>
    <row r="76" spans="2:3" x14ac:dyDescent="0.25">
      <c r="B76" s="5">
        <v>1.2166699999999999</v>
      </c>
      <c r="C76" s="5">
        <v>1.2158</v>
      </c>
    </row>
    <row r="77" spans="2:3" x14ac:dyDescent="0.25">
      <c r="B77" s="5">
        <v>1.23333</v>
      </c>
      <c r="C77" s="5">
        <v>1.2199</v>
      </c>
    </row>
    <row r="78" spans="2:3" x14ac:dyDescent="0.25">
      <c r="B78" s="5">
        <v>1.25</v>
      </c>
      <c r="C78" s="5">
        <v>1.224</v>
      </c>
    </row>
    <row r="79" spans="2:3" x14ac:dyDescent="0.25">
      <c r="B79" s="5">
        <v>1.26667</v>
      </c>
      <c r="C79" s="5">
        <v>1.2256</v>
      </c>
    </row>
    <row r="80" spans="2:3" x14ac:dyDescent="0.25">
      <c r="B80" s="5">
        <v>1.2833300000000001</v>
      </c>
      <c r="C80" s="5">
        <v>1.2273000000000001</v>
      </c>
    </row>
    <row r="81" spans="2:3" x14ac:dyDescent="0.25">
      <c r="B81" s="5">
        <v>1.3</v>
      </c>
      <c r="C81" s="5">
        <v>1.2278</v>
      </c>
    </row>
    <row r="82" spans="2:3" x14ac:dyDescent="0.25">
      <c r="B82" s="5">
        <v>1.31667</v>
      </c>
      <c r="C82" s="5">
        <v>1.2282999999999999</v>
      </c>
    </row>
    <row r="83" spans="2:3" x14ac:dyDescent="0.25">
      <c r="B83" s="5">
        <v>1.3333299999999999</v>
      </c>
      <c r="C83" s="5">
        <v>1.2263999999999999</v>
      </c>
    </row>
    <row r="84" spans="2:3" x14ac:dyDescent="0.25">
      <c r="B84" s="5">
        <v>1.35</v>
      </c>
      <c r="C84" s="5">
        <v>1.2244999999999999</v>
      </c>
    </row>
    <row r="85" spans="2:3" x14ac:dyDescent="0.25">
      <c r="B85" s="5">
        <v>1.3666700000000001</v>
      </c>
      <c r="C85" s="5">
        <v>1.2214</v>
      </c>
    </row>
    <row r="86" spans="2:3" x14ac:dyDescent="0.25">
      <c r="B86" s="5">
        <v>1.3833299999999999</v>
      </c>
      <c r="C86" s="5">
        <v>1.2172000000000001</v>
      </c>
    </row>
    <row r="87" spans="2:3" x14ac:dyDescent="0.25">
      <c r="B87" s="5">
        <v>1.4</v>
      </c>
      <c r="C87" s="5">
        <v>1.2129000000000001</v>
      </c>
    </row>
    <row r="88" spans="2:3" x14ac:dyDescent="0.25">
      <c r="B88" s="5">
        <v>1.4166700000000001</v>
      </c>
      <c r="C88" s="5">
        <v>1.2074</v>
      </c>
    </row>
    <row r="89" spans="2:3" x14ac:dyDescent="0.25">
      <c r="B89" s="5">
        <v>1.43333</v>
      </c>
      <c r="C89" s="5">
        <v>1.2007000000000001</v>
      </c>
    </row>
    <row r="90" spans="2:3" x14ac:dyDescent="0.25">
      <c r="B90" s="5">
        <v>1.45</v>
      </c>
      <c r="C90" s="5">
        <v>1.1929000000000001</v>
      </c>
    </row>
    <row r="91" spans="2:3" x14ac:dyDescent="0.25">
      <c r="B91" s="5">
        <v>1.4666699999999999</v>
      </c>
      <c r="C91" s="5">
        <v>1.1850000000000001</v>
      </c>
    </row>
    <row r="92" spans="2:3" x14ac:dyDescent="0.25">
      <c r="B92" s="5">
        <v>1.48333</v>
      </c>
      <c r="C92" s="5">
        <v>1.1772</v>
      </c>
    </row>
    <row r="93" spans="2:3" x14ac:dyDescent="0.25">
      <c r="B93" s="5">
        <v>1.5</v>
      </c>
      <c r="C93" s="5">
        <v>1.1680999999999999</v>
      </c>
    </row>
    <row r="94" spans="2:3" x14ac:dyDescent="0.25">
      <c r="B94" s="5">
        <v>1.51667</v>
      </c>
      <c r="C94" s="5">
        <v>1.1578999999999999</v>
      </c>
    </row>
    <row r="95" spans="2:3" x14ac:dyDescent="0.25">
      <c r="B95" s="5">
        <v>1.5333300000000001</v>
      </c>
      <c r="C95" s="5">
        <v>1.1476999999999999</v>
      </c>
    </row>
    <row r="96" spans="2:3" x14ac:dyDescent="0.25">
      <c r="B96" s="5">
        <v>1.55</v>
      </c>
      <c r="C96" s="5">
        <v>1.135</v>
      </c>
    </row>
    <row r="97" spans="2:3" x14ac:dyDescent="0.25">
      <c r="B97" s="5">
        <v>1.56667</v>
      </c>
      <c r="C97" s="5">
        <v>1.1235999999999999</v>
      </c>
    </row>
    <row r="98" spans="2:3" x14ac:dyDescent="0.25">
      <c r="B98" s="5">
        <v>1.5833299999999999</v>
      </c>
      <c r="C98" s="5">
        <v>1.1097999999999999</v>
      </c>
    </row>
    <row r="99" spans="2:3" x14ac:dyDescent="0.25">
      <c r="B99" s="5">
        <v>1.6</v>
      </c>
      <c r="C99" s="5">
        <v>1.0960000000000001</v>
      </c>
    </row>
    <row r="100" spans="2:3" x14ac:dyDescent="0.25">
      <c r="B100" s="5">
        <v>1.6166700000000001</v>
      </c>
      <c r="C100" s="5">
        <v>1.0822000000000001</v>
      </c>
    </row>
    <row r="101" spans="2:3" x14ac:dyDescent="0.25">
      <c r="B101" s="5">
        <v>1.6333299999999999</v>
      </c>
      <c r="C101" s="5">
        <v>1.0671999999999999</v>
      </c>
    </row>
    <row r="102" spans="2:3" x14ac:dyDescent="0.25">
      <c r="B102" s="5">
        <v>1.65</v>
      </c>
      <c r="C102" s="5">
        <v>1.0522</v>
      </c>
    </row>
    <row r="103" spans="2:3" x14ac:dyDescent="0.25">
      <c r="B103" s="5">
        <v>1.6666700000000001</v>
      </c>
      <c r="C103" s="5">
        <v>1.036</v>
      </c>
    </row>
    <row r="104" spans="2:3" x14ac:dyDescent="0.25">
      <c r="B104" s="5">
        <v>1.68333</v>
      </c>
      <c r="C104" s="5">
        <v>1.0185999999999999</v>
      </c>
    </row>
    <row r="105" spans="2:3" x14ac:dyDescent="0.25">
      <c r="B105" s="5">
        <v>1.7</v>
      </c>
      <c r="C105" s="5">
        <v>1.0012000000000001</v>
      </c>
    </row>
    <row r="106" spans="2:3" x14ac:dyDescent="0.25">
      <c r="B106" s="5">
        <v>1.7166699999999999</v>
      </c>
      <c r="C106" s="5">
        <v>0.98380000000000001</v>
      </c>
    </row>
    <row r="107" spans="2:3" x14ac:dyDescent="0.25">
      <c r="B107" s="5">
        <v>1.73333</v>
      </c>
      <c r="C107" s="5">
        <v>0.96519999999999995</v>
      </c>
    </row>
    <row r="108" spans="2:3" x14ac:dyDescent="0.25">
      <c r="B108" s="5">
        <v>1.75</v>
      </c>
      <c r="C108" s="5">
        <v>0.94540000000000002</v>
      </c>
    </row>
    <row r="109" spans="2:3" x14ac:dyDescent="0.25">
      <c r="B109" s="5">
        <v>1.76667</v>
      </c>
      <c r="C109" s="5">
        <v>0.92569999999999997</v>
      </c>
    </row>
    <row r="110" spans="2:3" x14ac:dyDescent="0.25">
      <c r="B110" s="5">
        <v>1.7833300000000001</v>
      </c>
      <c r="C110" s="5">
        <v>0.90590000000000004</v>
      </c>
    </row>
    <row r="111" spans="2:3" x14ac:dyDescent="0.25">
      <c r="B111" s="5">
        <v>1.8</v>
      </c>
      <c r="C111" s="5">
        <v>0.8861</v>
      </c>
    </row>
    <row r="112" spans="2:3" x14ac:dyDescent="0.25">
      <c r="B112" s="5">
        <v>1.81667</v>
      </c>
      <c r="C112" s="5">
        <v>0.86519999999999997</v>
      </c>
    </row>
    <row r="113" spans="2:3" x14ac:dyDescent="0.25">
      <c r="B113" s="5">
        <v>1.8333299999999999</v>
      </c>
      <c r="C113" s="5">
        <v>0.84540000000000004</v>
      </c>
    </row>
    <row r="114" spans="2:3" x14ac:dyDescent="0.25">
      <c r="B114" s="5">
        <v>1.85</v>
      </c>
      <c r="C114" s="5">
        <v>0.82320000000000004</v>
      </c>
    </row>
    <row r="115" spans="2:3" x14ac:dyDescent="0.25">
      <c r="B115" s="5">
        <v>1.8666700000000001</v>
      </c>
      <c r="C115" s="5">
        <v>0.80110000000000003</v>
      </c>
    </row>
    <row r="116" spans="2:3" x14ac:dyDescent="0.25">
      <c r="B116" s="5">
        <v>1.8833299999999999</v>
      </c>
      <c r="C116" s="5">
        <v>0.77890000000000004</v>
      </c>
    </row>
    <row r="117" spans="2:3" x14ac:dyDescent="0.25">
      <c r="B117" s="5">
        <v>1.9</v>
      </c>
      <c r="C117" s="5">
        <v>0.75560000000000005</v>
      </c>
    </row>
    <row r="118" spans="2:3" x14ac:dyDescent="0.25">
      <c r="B118" s="5">
        <v>1.9166700000000001</v>
      </c>
      <c r="C118" s="5">
        <v>0.73219999999999996</v>
      </c>
    </row>
    <row r="119" spans="2:3" x14ac:dyDescent="0.25">
      <c r="B119" s="5">
        <v>1.93333</v>
      </c>
      <c r="C119" s="5">
        <v>0.7077</v>
      </c>
    </row>
    <row r="120" spans="2:3" x14ac:dyDescent="0.25">
      <c r="B120" s="5">
        <v>1.95</v>
      </c>
      <c r="C120" s="5">
        <v>0.68310000000000004</v>
      </c>
    </row>
    <row r="121" spans="2:3" x14ac:dyDescent="0.25">
      <c r="B121" s="5">
        <v>1.9666699999999999</v>
      </c>
      <c r="C121" s="5">
        <v>0.65859999999999996</v>
      </c>
    </row>
    <row r="122" spans="2:3" x14ac:dyDescent="0.25">
      <c r="B122" s="5">
        <v>1.98333</v>
      </c>
      <c r="C122" s="5">
        <v>0.63400000000000001</v>
      </c>
    </row>
    <row r="123" spans="2:3" x14ac:dyDescent="0.25">
      <c r="B123" s="5">
        <v>2</v>
      </c>
      <c r="C123" s="5">
        <v>0.60829999999999995</v>
      </c>
    </row>
    <row r="124" spans="2:3" x14ac:dyDescent="0.25">
      <c r="B124" s="5">
        <v>2.01667</v>
      </c>
      <c r="C124" s="5">
        <v>0.58379999999999999</v>
      </c>
    </row>
    <row r="125" spans="2:3" x14ac:dyDescent="0.25">
      <c r="B125" s="5">
        <v>2.0333299999999999</v>
      </c>
      <c r="C125" s="5">
        <v>0.55800000000000005</v>
      </c>
    </row>
    <row r="126" spans="2:3" x14ac:dyDescent="0.25">
      <c r="B126" s="5">
        <v>2.0499999999999998</v>
      </c>
      <c r="C126" s="5">
        <v>0.53110000000000002</v>
      </c>
    </row>
    <row r="127" spans="2:3" x14ac:dyDescent="0.25">
      <c r="B127" s="5">
        <v>2.0666699999999998</v>
      </c>
      <c r="C127" s="5">
        <v>0.50539999999999996</v>
      </c>
    </row>
    <row r="128" spans="2:3" x14ac:dyDescent="0.25">
      <c r="B128" s="5">
        <v>2.0833300000000001</v>
      </c>
      <c r="C128" s="5">
        <v>0.47839999999999999</v>
      </c>
    </row>
    <row r="129" spans="2:3" x14ac:dyDescent="0.25">
      <c r="B129" s="5">
        <v>2.1</v>
      </c>
      <c r="C129" s="5">
        <v>0.45150000000000001</v>
      </c>
    </row>
    <row r="130" spans="2:3" x14ac:dyDescent="0.25">
      <c r="B130" s="5">
        <v>2.1166700000000001</v>
      </c>
      <c r="C130" s="5">
        <v>0.42459999999999998</v>
      </c>
    </row>
    <row r="131" spans="2:3" x14ac:dyDescent="0.25">
      <c r="B131" s="5">
        <v>2.1333299999999999</v>
      </c>
      <c r="C131" s="5">
        <v>0.3977</v>
      </c>
    </row>
    <row r="132" spans="2:3" x14ac:dyDescent="0.25">
      <c r="B132" s="5">
        <v>2.15</v>
      </c>
      <c r="C132" s="5">
        <v>0.3695</v>
      </c>
    </row>
    <row r="133" spans="2:3" x14ac:dyDescent="0.25">
      <c r="B133" s="5">
        <v>2.1666699999999999</v>
      </c>
      <c r="C133" s="5">
        <v>0.34499999999999997</v>
      </c>
    </row>
    <row r="134" spans="2:3" x14ac:dyDescent="0.25">
      <c r="B134" s="5">
        <v>2.1833300000000002</v>
      </c>
      <c r="C134" s="5">
        <v>0.31690000000000002</v>
      </c>
    </row>
    <row r="135" spans="2:3" x14ac:dyDescent="0.25">
      <c r="B135" s="5">
        <v>2.2000000000000002</v>
      </c>
      <c r="C135" s="5">
        <v>0.28989999999999999</v>
      </c>
    </row>
    <row r="136" spans="2:3" x14ac:dyDescent="0.25">
      <c r="B136" s="5">
        <v>2.2166700000000001</v>
      </c>
      <c r="C136" s="5">
        <v>0.26179999999999998</v>
      </c>
    </row>
    <row r="137" spans="2:3" x14ac:dyDescent="0.25">
      <c r="B137" s="5">
        <v>2.23333</v>
      </c>
      <c r="C137" s="5">
        <v>0.23369999999999999</v>
      </c>
    </row>
    <row r="138" spans="2:3" x14ac:dyDescent="0.25">
      <c r="B138" s="5">
        <v>2.25</v>
      </c>
      <c r="C138" s="5">
        <v>0.2056</v>
      </c>
    </row>
    <row r="139" spans="2:3" x14ac:dyDescent="0.25">
      <c r="B139" s="5">
        <v>2.26667</v>
      </c>
      <c r="C139" s="5">
        <v>0.17630000000000001</v>
      </c>
    </row>
    <row r="140" spans="2:3" x14ac:dyDescent="0.25">
      <c r="B140" s="5">
        <v>2.2833299999999999</v>
      </c>
      <c r="C140" s="5">
        <v>0.1482</v>
      </c>
    </row>
    <row r="141" spans="2:3" x14ac:dyDescent="0.25">
      <c r="B141" s="5">
        <v>2.2999999999999998</v>
      </c>
      <c r="C141" s="5">
        <v>0.12</v>
      </c>
    </row>
    <row r="142" spans="2:3" x14ac:dyDescent="0.25">
      <c r="B142" s="5">
        <v>2.3166699999999998</v>
      </c>
      <c r="C142" s="5">
        <v>9.1899999999999996E-2</v>
      </c>
    </row>
    <row r="143" spans="2:3" x14ac:dyDescent="0.25">
      <c r="B143" s="5">
        <v>2.3333300000000001</v>
      </c>
      <c r="C143" s="5">
        <v>6.3799999999999996E-2</v>
      </c>
    </row>
    <row r="144" spans="2:3" x14ac:dyDescent="0.25">
      <c r="B144" s="5">
        <v>2.35</v>
      </c>
      <c r="C144" s="5">
        <v>3.4500000000000003E-2</v>
      </c>
    </row>
    <row r="145" spans="2:3" x14ac:dyDescent="0.25">
      <c r="B145" s="5">
        <v>2.3666700000000001</v>
      </c>
      <c r="C145" s="5">
        <v>6.4000000000000003E-3</v>
      </c>
    </row>
    <row r="146" spans="2:3" x14ac:dyDescent="0.25">
      <c r="B146" s="5">
        <v>2.3833299999999999</v>
      </c>
      <c r="C146" s="5">
        <v>-2.1700000000000001E-2</v>
      </c>
    </row>
    <row r="147" spans="2:3" x14ac:dyDescent="0.25">
      <c r="B147" s="5">
        <v>2.4</v>
      </c>
      <c r="C147" s="5">
        <v>-5.11E-2</v>
      </c>
    </row>
    <row r="148" spans="2:3" x14ac:dyDescent="0.25">
      <c r="B148" s="5">
        <v>2.4166699999999999</v>
      </c>
      <c r="C148" s="5">
        <v>-7.9200000000000007E-2</v>
      </c>
    </row>
    <row r="149" spans="2:3" x14ac:dyDescent="0.25">
      <c r="B149" s="5">
        <v>2.4333300000000002</v>
      </c>
      <c r="C149" s="5">
        <v>-0.10730000000000001</v>
      </c>
    </row>
    <row r="150" spans="2:3" x14ac:dyDescent="0.25">
      <c r="B150" s="5">
        <v>2.4500000000000002</v>
      </c>
      <c r="C150" s="5">
        <v>-0.13539999999999999</v>
      </c>
    </row>
    <row r="151" spans="2:3" x14ac:dyDescent="0.25">
      <c r="B151" s="5">
        <v>2.4666700000000001</v>
      </c>
      <c r="C151" s="5">
        <v>-0.16350000000000001</v>
      </c>
    </row>
    <row r="152" spans="2:3" x14ac:dyDescent="0.25">
      <c r="B152" s="5">
        <v>2.48333</v>
      </c>
      <c r="C152" s="5">
        <v>-0.18809999999999999</v>
      </c>
    </row>
    <row r="153" spans="2:3" x14ac:dyDescent="0.25">
      <c r="B153" s="5">
        <v>2.5</v>
      </c>
      <c r="C153" s="5">
        <v>-0.2162</v>
      </c>
    </row>
    <row r="154" spans="2:3" x14ac:dyDescent="0.25">
      <c r="B154" s="5">
        <v>2.51667</v>
      </c>
      <c r="C154" s="5">
        <v>-0.24429999999999999</v>
      </c>
    </row>
    <row r="155" spans="2:3" x14ac:dyDescent="0.25">
      <c r="B155" s="5">
        <v>2.5333299999999999</v>
      </c>
      <c r="C155" s="5">
        <v>-0.2712</v>
      </c>
    </row>
    <row r="156" spans="2:3" x14ac:dyDescent="0.25">
      <c r="B156" s="5">
        <v>2.5499999999999998</v>
      </c>
      <c r="C156" s="5">
        <v>-0.2994</v>
      </c>
    </row>
    <row r="157" spans="2:3" x14ac:dyDescent="0.25">
      <c r="B157" s="5">
        <v>2.5666699999999998</v>
      </c>
      <c r="C157" s="5">
        <v>-0.32629999999999998</v>
      </c>
    </row>
    <row r="158" spans="2:3" x14ac:dyDescent="0.25">
      <c r="B158" s="5">
        <v>2.5833300000000001</v>
      </c>
      <c r="C158" s="5">
        <v>-0.35320000000000001</v>
      </c>
    </row>
    <row r="159" spans="2:3" x14ac:dyDescent="0.25">
      <c r="B159" s="5">
        <v>2.6</v>
      </c>
      <c r="C159" s="5">
        <v>-0.38009999999999999</v>
      </c>
    </row>
    <row r="160" spans="2:3" x14ac:dyDescent="0.25">
      <c r="B160" s="5">
        <v>2.6166700000000001</v>
      </c>
      <c r="C160" s="5">
        <v>-0.40710000000000002</v>
      </c>
    </row>
    <row r="161" spans="2:3" x14ac:dyDescent="0.25">
      <c r="B161" s="5">
        <v>2.6333299999999999</v>
      </c>
      <c r="C161" s="5">
        <v>-0.43280000000000002</v>
      </c>
    </row>
    <row r="162" spans="2:3" x14ac:dyDescent="0.25">
      <c r="B162" s="5">
        <v>2.65</v>
      </c>
      <c r="C162" s="5">
        <v>-0.4597</v>
      </c>
    </row>
    <row r="163" spans="2:3" x14ac:dyDescent="0.25">
      <c r="B163" s="5">
        <v>2.6666699999999999</v>
      </c>
      <c r="C163" s="5">
        <v>-0.48549999999999999</v>
      </c>
    </row>
    <row r="164" spans="2:3" x14ac:dyDescent="0.25">
      <c r="B164" s="5">
        <v>2.6833300000000002</v>
      </c>
      <c r="C164" s="5">
        <v>-0.51119999999999999</v>
      </c>
    </row>
    <row r="165" spans="2:3" x14ac:dyDescent="0.25">
      <c r="B165" s="5">
        <v>2.7</v>
      </c>
      <c r="C165" s="5">
        <v>-0.53569999999999995</v>
      </c>
    </row>
    <row r="166" spans="2:3" x14ac:dyDescent="0.25">
      <c r="B166" s="5">
        <v>2.7166700000000001</v>
      </c>
      <c r="C166" s="5">
        <v>-0.56030000000000002</v>
      </c>
    </row>
    <row r="167" spans="2:3" x14ac:dyDescent="0.25">
      <c r="B167" s="5">
        <v>2.73333</v>
      </c>
      <c r="C167" s="5">
        <v>-0.58479999999999999</v>
      </c>
    </row>
    <row r="168" spans="2:3" x14ac:dyDescent="0.25">
      <c r="B168" s="5">
        <v>2.75</v>
      </c>
      <c r="C168" s="5">
        <v>-0.60940000000000005</v>
      </c>
    </row>
    <row r="169" spans="2:3" x14ac:dyDescent="0.25">
      <c r="B169" s="5">
        <v>2.76667</v>
      </c>
      <c r="C169" s="5">
        <v>-0.63390000000000002</v>
      </c>
    </row>
    <row r="170" spans="2:3" x14ac:dyDescent="0.25">
      <c r="B170" s="5">
        <v>2.7833299999999999</v>
      </c>
      <c r="C170" s="5">
        <v>-0.6573</v>
      </c>
    </row>
    <row r="171" spans="2:3" x14ac:dyDescent="0.25">
      <c r="B171" s="5">
        <v>2.8</v>
      </c>
      <c r="C171" s="5">
        <v>-0.68059999999999998</v>
      </c>
    </row>
    <row r="172" spans="2:3" x14ac:dyDescent="0.25">
      <c r="B172" s="5">
        <v>2.8166699999999998</v>
      </c>
      <c r="C172" s="5">
        <v>-0.70040000000000002</v>
      </c>
    </row>
    <row r="173" spans="2:3" x14ac:dyDescent="0.25">
      <c r="B173" s="5">
        <v>2.8333300000000001</v>
      </c>
      <c r="C173" s="5">
        <v>-0.72250000000000003</v>
      </c>
    </row>
    <row r="174" spans="2:3" x14ac:dyDescent="0.25">
      <c r="B174" s="5">
        <v>2.85</v>
      </c>
      <c r="C174" s="5">
        <v>-0.74470000000000003</v>
      </c>
    </row>
    <row r="175" spans="2:3" x14ac:dyDescent="0.25">
      <c r="B175" s="5">
        <v>2.8666700000000001</v>
      </c>
      <c r="C175" s="5">
        <v>-0.76570000000000005</v>
      </c>
    </row>
    <row r="176" spans="2:3" x14ac:dyDescent="0.25">
      <c r="B176" s="5">
        <v>2.8833299999999999</v>
      </c>
      <c r="C176" s="5">
        <v>-0.78659999999999997</v>
      </c>
    </row>
    <row r="177" spans="2:3" x14ac:dyDescent="0.25">
      <c r="B177" s="5">
        <v>2.9</v>
      </c>
      <c r="C177" s="5">
        <v>-0.80759999999999998</v>
      </c>
    </row>
    <row r="178" spans="2:3" x14ac:dyDescent="0.25">
      <c r="B178" s="5">
        <v>2.9166699999999999</v>
      </c>
      <c r="C178" s="5">
        <v>-0.82740000000000002</v>
      </c>
    </row>
    <row r="179" spans="2:3" x14ac:dyDescent="0.25">
      <c r="B179" s="5">
        <v>2.9333300000000002</v>
      </c>
      <c r="C179" s="5">
        <v>-0.84709999999999996</v>
      </c>
    </row>
    <row r="180" spans="2:3" x14ac:dyDescent="0.25">
      <c r="B180" s="5">
        <v>2.95</v>
      </c>
      <c r="C180" s="5">
        <v>-0.86570000000000003</v>
      </c>
    </row>
    <row r="181" spans="2:3" x14ac:dyDescent="0.25">
      <c r="B181" s="5">
        <v>2.9666700000000001</v>
      </c>
      <c r="C181" s="5">
        <v>-0.88429999999999997</v>
      </c>
    </row>
    <row r="182" spans="2:3" x14ac:dyDescent="0.25">
      <c r="B182" s="5">
        <v>2.98333</v>
      </c>
      <c r="C182" s="5">
        <v>-0.90290000000000004</v>
      </c>
    </row>
    <row r="183" spans="2:3" x14ac:dyDescent="0.25">
      <c r="B183" s="5">
        <v>3</v>
      </c>
      <c r="C183" s="5">
        <v>-0.92030000000000001</v>
      </c>
    </row>
    <row r="184" spans="2:3" x14ac:dyDescent="0.25">
      <c r="B184" s="5">
        <v>3.01667</v>
      </c>
      <c r="C184" s="5">
        <v>-0.9365</v>
      </c>
    </row>
    <row r="185" spans="2:3" x14ac:dyDescent="0.25">
      <c r="B185" s="5">
        <v>3.0333299999999999</v>
      </c>
      <c r="C185" s="5">
        <v>-0.95269999999999999</v>
      </c>
    </row>
    <row r="186" spans="2:3" x14ac:dyDescent="0.25">
      <c r="B186" s="5">
        <v>3.05</v>
      </c>
      <c r="C186" s="5">
        <v>-0.9677</v>
      </c>
    </row>
    <row r="187" spans="2:3" x14ac:dyDescent="0.25">
      <c r="B187" s="5">
        <v>3.0666699999999998</v>
      </c>
      <c r="C187" s="5">
        <v>-0.98270000000000002</v>
      </c>
    </row>
    <row r="188" spans="2:3" x14ac:dyDescent="0.25">
      <c r="B188" s="5">
        <v>3.0833300000000001</v>
      </c>
      <c r="C188" s="5">
        <v>-0.99770000000000003</v>
      </c>
    </row>
    <row r="189" spans="2:3" x14ac:dyDescent="0.25">
      <c r="B189" s="5">
        <v>3.1</v>
      </c>
      <c r="C189" s="5">
        <v>-1.0115000000000001</v>
      </c>
    </row>
    <row r="190" spans="2:3" x14ac:dyDescent="0.25">
      <c r="B190" s="5">
        <v>3.1166700000000001</v>
      </c>
      <c r="C190" s="5">
        <v>-1.0241</v>
      </c>
    </row>
    <row r="191" spans="2:3" x14ac:dyDescent="0.25">
      <c r="B191" s="5">
        <v>3.1333299999999999</v>
      </c>
      <c r="C191" s="5">
        <v>-1.0367</v>
      </c>
    </row>
    <row r="192" spans="2:3" x14ac:dyDescent="0.25">
      <c r="B192" s="5">
        <v>3.15</v>
      </c>
      <c r="C192" s="5">
        <v>-1.0469999999999999</v>
      </c>
    </row>
    <row r="193" spans="2:3" x14ac:dyDescent="0.25">
      <c r="B193" s="5">
        <v>3.1666699999999999</v>
      </c>
      <c r="C193" s="5">
        <v>-1.0571999999999999</v>
      </c>
    </row>
    <row r="194" spans="2:3" x14ac:dyDescent="0.25">
      <c r="B194" s="5">
        <v>3.1833300000000002</v>
      </c>
      <c r="C194" s="5">
        <v>-1.0674999999999999</v>
      </c>
    </row>
    <row r="195" spans="2:3" x14ac:dyDescent="0.25">
      <c r="B195" s="5">
        <v>3.2</v>
      </c>
      <c r="C195" s="5">
        <v>-1.0777000000000001</v>
      </c>
    </row>
    <row r="196" spans="2:3" x14ac:dyDescent="0.25">
      <c r="B196" s="5">
        <v>3.2166700000000001</v>
      </c>
      <c r="C196" s="5">
        <v>-1.0855999999999999</v>
      </c>
    </row>
    <row r="197" spans="2:3" x14ac:dyDescent="0.25">
      <c r="B197" s="5">
        <v>3.23333</v>
      </c>
      <c r="C197" s="5">
        <v>-1.0933999999999999</v>
      </c>
    </row>
    <row r="198" spans="2:3" x14ac:dyDescent="0.25">
      <c r="B198" s="5">
        <v>3.25</v>
      </c>
      <c r="C198" s="5">
        <v>-1.1012999999999999</v>
      </c>
    </row>
    <row r="199" spans="2:3" x14ac:dyDescent="0.25">
      <c r="B199" s="5">
        <v>3.26667</v>
      </c>
      <c r="C199" s="5">
        <v>-1.1067</v>
      </c>
    </row>
    <row r="200" spans="2:3" x14ac:dyDescent="0.25">
      <c r="B200" s="5">
        <v>3.2833299999999999</v>
      </c>
      <c r="C200" s="5">
        <v>-1.1122000000000001</v>
      </c>
    </row>
    <row r="201" spans="2:3" x14ac:dyDescent="0.25">
      <c r="B201" s="5">
        <v>3.3</v>
      </c>
      <c r="C201" s="5">
        <v>-1.1176999999999999</v>
      </c>
    </row>
    <row r="202" spans="2:3" x14ac:dyDescent="0.25">
      <c r="B202" s="5">
        <v>3.3166699999999998</v>
      </c>
      <c r="C202" s="5">
        <v>-1.1207</v>
      </c>
    </row>
    <row r="203" spans="2:3" x14ac:dyDescent="0.25">
      <c r="B203" s="5">
        <v>3.3333300000000001</v>
      </c>
      <c r="C203" s="5">
        <v>-1.1237999999999999</v>
      </c>
    </row>
    <row r="204" spans="2:3" x14ac:dyDescent="0.25">
      <c r="B204" s="5">
        <v>3.35</v>
      </c>
      <c r="C204" s="5">
        <v>-1.1269</v>
      </c>
    </row>
    <row r="205" spans="2:3" x14ac:dyDescent="0.25">
      <c r="B205" s="5">
        <v>3.3666700000000001</v>
      </c>
      <c r="C205" s="5">
        <v>-1.1275999999999999</v>
      </c>
    </row>
    <row r="206" spans="2:3" x14ac:dyDescent="0.25">
      <c r="B206" s="5">
        <v>3.3833299999999999</v>
      </c>
      <c r="C206" s="5">
        <v>-1.1283000000000001</v>
      </c>
    </row>
    <row r="207" spans="2:3" x14ac:dyDescent="0.25">
      <c r="B207" s="5">
        <v>3.4</v>
      </c>
      <c r="C207" s="5">
        <v>-1.1277999999999999</v>
      </c>
    </row>
    <row r="208" spans="2:3" x14ac:dyDescent="0.25">
      <c r="B208" s="5">
        <v>3.4166699999999999</v>
      </c>
      <c r="C208" s="5">
        <v>-1.1261000000000001</v>
      </c>
    </row>
    <row r="209" spans="2:3" x14ac:dyDescent="0.25">
      <c r="B209" s="5">
        <v>3.4333300000000002</v>
      </c>
      <c r="C209" s="5">
        <v>-1.1233</v>
      </c>
    </row>
    <row r="210" spans="2:3" x14ac:dyDescent="0.25">
      <c r="B210" s="5">
        <v>3.45</v>
      </c>
      <c r="C210" s="5">
        <v>-1.1204000000000001</v>
      </c>
    </row>
    <row r="211" spans="2:3" x14ac:dyDescent="0.25">
      <c r="B211" s="5">
        <v>3.4666700000000001</v>
      </c>
      <c r="C211" s="5">
        <v>-1.1163000000000001</v>
      </c>
    </row>
    <row r="212" spans="2:3" x14ac:dyDescent="0.25">
      <c r="B212" s="5">
        <v>3.48333</v>
      </c>
      <c r="C212" s="5">
        <v>-1.1111</v>
      </c>
    </row>
    <row r="213" spans="2:3" x14ac:dyDescent="0.25">
      <c r="B213" s="5">
        <v>3.5</v>
      </c>
      <c r="C213" s="5">
        <v>-1.1046</v>
      </c>
    </row>
    <row r="214" spans="2:3" x14ac:dyDescent="0.25">
      <c r="B214" s="5">
        <v>3.51667</v>
      </c>
      <c r="C214" s="5">
        <v>-1.097</v>
      </c>
    </row>
    <row r="215" spans="2:3" x14ac:dyDescent="0.25">
      <c r="B215" s="5">
        <v>3.5333299999999999</v>
      </c>
      <c r="C215" s="5">
        <v>-1.0881000000000001</v>
      </c>
    </row>
    <row r="216" spans="2:3" x14ac:dyDescent="0.25">
      <c r="B216" s="5">
        <v>3.55</v>
      </c>
      <c r="C216" s="5">
        <v>-1.0792999999999999</v>
      </c>
    </row>
    <row r="217" spans="2:3" x14ac:dyDescent="0.25">
      <c r="B217" s="5">
        <v>3.5666699999999998</v>
      </c>
      <c r="C217" s="5">
        <v>-1.0681</v>
      </c>
    </row>
    <row r="218" spans="2:3" x14ac:dyDescent="0.25">
      <c r="B218" s="5">
        <v>3.5833300000000001</v>
      </c>
      <c r="C218" s="5">
        <v>-1.0569</v>
      </c>
    </row>
    <row r="219" spans="2:3" x14ac:dyDescent="0.25">
      <c r="B219" s="5">
        <v>3.6</v>
      </c>
      <c r="C219" s="5">
        <v>-1.0444</v>
      </c>
    </row>
    <row r="220" spans="2:3" x14ac:dyDescent="0.25">
      <c r="B220" s="5">
        <v>3.6166700000000001</v>
      </c>
      <c r="C220" s="5">
        <v>-1.0307999999999999</v>
      </c>
    </row>
    <row r="221" spans="2:3" x14ac:dyDescent="0.25">
      <c r="B221" s="5">
        <v>3.6333299999999999</v>
      </c>
      <c r="C221" s="5">
        <v>-1.016</v>
      </c>
    </row>
    <row r="222" spans="2:3" x14ac:dyDescent="0.25">
      <c r="B222" s="5">
        <v>3.65</v>
      </c>
      <c r="C222" s="5">
        <v>-1.0001</v>
      </c>
    </row>
    <row r="223" spans="2:3" x14ac:dyDescent="0.25">
      <c r="B223" s="5">
        <v>3.6666699999999999</v>
      </c>
      <c r="C223" s="5">
        <v>-0.9829</v>
      </c>
    </row>
    <row r="224" spans="2:3" x14ac:dyDescent="0.25">
      <c r="B224" s="5">
        <v>3.6833300000000002</v>
      </c>
      <c r="C224" s="5">
        <v>-0.96450000000000002</v>
      </c>
    </row>
    <row r="225" spans="2:3" x14ac:dyDescent="0.25">
      <c r="B225" s="5">
        <v>3.7</v>
      </c>
      <c r="C225" s="5">
        <v>-0.94489999999999996</v>
      </c>
    </row>
    <row r="226" spans="2:3" x14ac:dyDescent="0.25">
      <c r="B226" s="5">
        <v>3.7166700000000001</v>
      </c>
      <c r="C226" s="5">
        <v>-0.92420000000000002</v>
      </c>
    </row>
    <row r="227" spans="2:3" x14ac:dyDescent="0.25">
      <c r="B227" s="5">
        <v>3.73333</v>
      </c>
      <c r="C227" s="5">
        <v>-0.9022</v>
      </c>
    </row>
    <row r="228" spans="2:3" x14ac:dyDescent="0.25">
      <c r="B228" s="5">
        <v>3.75</v>
      </c>
      <c r="C228" s="5">
        <v>-0.87909999999999999</v>
      </c>
    </row>
    <row r="229" spans="2:3" x14ac:dyDescent="0.25">
      <c r="B229" s="5">
        <v>3.76667</v>
      </c>
      <c r="C229" s="5">
        <v>-0.85360000000000003</v>
      </c>
    </row>
    <row r="230" spans="2:3" x14ac:dyDescent="0.25">
      <c r="B230" s="5">
        <v>3.7833299999999999</v>
      </c>
      <c r="C230" s="5">
        <v>-0.82799999999999996</v>
      </c>
    </row>
    <row r="231" spans="2:3" x14ac:dyDescent="0.25">
      <c r="B231" s="5">
        <v>3.8</v>
      </c>
      <c r="C231" s="5">
        <v>-0.80369999999999997</v>
      </c>
    </row>
    <row r="232" spans="2:3" x14ac:dyDescent="0.25">
      <c r="B232" s="5">
        <v>3.8166699999999998</v>
      </c>
      <c r="C232" s="5">
        <v>-0.77580000000000005</v>
      </c>
    </row>
    <row r="233" spans="2:3" x14ac:dyDescent="0.25">
      <c r="B233" s="5">
        <v>3.8333300000000001</v>
      </c>
      <c r="C233" s="5">
        <v>-0.74670000000000003</v>
      </c>
    </row>
    <row r="234" spans="2:3" x14ac:dyDescent="0.25">
      <c r="B234" s="5">
        <v>3.85</v>
      </c>
      <c r="C234" s="5">
        <v>-0.71640000000000004</v>
      </c>
    </row>
    <row r="235" spans="2:3" x14ac:dyDescent="0.25">
      <c r="B235" s="5">
        <v>3.8666700000000001</v>
      </c>
      <c r="C235" s="5">
        <v>-0.68369999999999997</v>
      </c>
    </row>
    <row r="236" spans="2:3" x14ac:dyDescent="0.25">
      <c r="B236" s="5">
        <v>3.8833299999999999</v>
      </c>
      <c r="C236" s="5">
        <v>-0.64990000000000003</v>
      </c>
    </row>
    <row r="237" spans="2:3" x14ac:dyDescent="0.25">
      <c r="B237" s="5">
        <v>3.9</v>
      </c>
      <c r="C237" s="5">
        <v>-0.61599999999999999</v>
      </c>
    </row>
    <row r="238" spans="2:3" x14ac:dyDescent="0.25">
      <c r="B238" s="5">
        <v>3.9166699999999999</v>
      </c>
      <c r="C238" s="5">
        <v>-0.57969999999999999</v>
      </c>
    </row>
    <row r="239" spans="2:3" x14ac:dyDescent="0.25">
      <c r="B239" s="5">
        <v>3.9333300000000002</v>
      </c>
      <c r="C239" s="5">
        <v>-0.5423</v>
      </c>
    </row>
    <row r="240" spans="2:3" x14ac:dyDescent="0.25">
      <c r="B240" s="5">
        <v>3.95</v>
      </c>
      <c r="C240" s="5">
        <v>-0.50249999999999995</v>
      </c>
    </row>
    <row r="241" spans="2:3" x14ac:dyDescent="0.25">
      <c r="B241" s="5">
        <v>3.9666700000000001</v>
      </c>
      <c r="C241" s="5">
        <v>-0.46260000000000001</v>
      </c>
    </row>
    <row r="242" spans="2:3" x14ac:dyDescent="0.25">
      <c r="B242" s="5">
        <v>3.98333</v>
      </c>
      <c r="C242" s="5">
        <v>-0.4204</v>
      </c>
    </row>
    <row r="243" spans="2:3" x14ac:dyDescent="0.25">
      <c r="B243" s="5">
        <v>4</v>
      </c>
      <c r="C243" s="5">
        <v>-0.37819999999999998</v>
      </c>
    </row>
    <row r="244" spans="2:3" x14ac:dyDescent="0.25">
      <c r="B244" s="5">
        <v>4.0166700000000004</v>
      </c>
      <c r="C244" s="5">
        <v>-0.33239999999999997</v>
      </c>
    </row>
    <row r="245" spans="2:3" x14ac:dyDescent="0.25">
      <c r="B245" s="5">
        <v>4.0333300000000003</v>
      </c>
      <c r="C245" s="5">
        <v>-0.28660000000000002</v>
      </c>
    </row>
    <row r="246" spans="2:3" x14ac:dyDescent="0.25">
      <c r="B246" s="5">
        <v>4.05</v>
      </c>
      <c r="C246" s="5">
        <v>-0.23960000000000001</v>
      </c>
    </row>
    <row r="247" spans="2:3" x14ac:dyDescent="0.25">
      <c r="B247" s="5">
        <v>4.0666700000000002</v>
      </c>
      <c r="C247" s="5">
        <v>-0.1903</v>
      </c>
    </row>
    <row r="248" spans="2:3" x14ac:dyDescent="0.25">
      <c r="B248" s="5">
        <v>4.0833300000000001</v>
      </c>
      <c r="C248" s="5">
        <v>-0.13969999999999999</v>
      </c>
    </row>
    <row r="249" spans="2:3" x14ac:dyDescent="0.25">
      <c r="B249" s="5">
        <v>4.0999999999999996</v>
      </c>
      <c r="C249" s="5">
        <v>-8.6800000000000002E-2</v>
      </c>
    </row>
    <row r="250" spans="2:3" x14ac:dyDescent="0.25">
      <c r="B250" s="5">
        <v>4.1166700000000001</v>
      </c>
      <c r="C250" s="5">
        <v>-0.14399999999999999</v>
      </c>
    </row>
    <row r="251" spans="2:3" x14ac:dyDescent="0.25">
      <c r="B251" s="5">
        <v>4.1333299999999999</v>
      </c>
      <c r="C251" s="5">
        <v>-9.0999999999999998E-2</v>
      </c>
    </row>
    <row r="252" spans="2:3" x14ac:dyDescent="0.25">
      <c r="B252" s="5">
        <v>4.1500000000000004</v>
      </c>
      <c r="C252" s="5">
        <v>-0.109</v>
      </c>
    </row>
    <row r="253" spans="2:3" x14ac:dyDescent="0.25">
      <c r="B253" s="5">
        <v>4.1666699999999999</v>
      </c>
      <c r="C253" s="5">
        <v>-0.153</v>
      </c>
    </row>
    <row r="254" spans="2:3" x14ac:dyDescent="0.25">
      <c r="B254" s="5">
        <v>4.1833299999999998</v>
      </c>
      <c r="C254" s="5">
        <v>-0.104</v>
      </c>
    </row>
    <row r="255" spans="2:3" x14ac:dyDescent="0.25">
      <c r="B255" s="5">
        <v>4.2</v>
      </c>
      <c r="C255" s="5">
        <v>-0.151</v>
      </c>
    </row>
    <row r="256" spans="2:3" x14ac:dyDescent="0.25">
      <c r="B256" s="5">
        <v>4.2166699999999997</v>
      </c>
      <c r="C256" s="5">
        <v>-0.182</v>
      </c>
    </row>
    <row r="257" spans="2:3" x14ac:dyDescent="0.25">
      <c r="B257" s="5">
        <v>4.2333299999999996</v>
      </c>
      <c r="C257" s="5">
        <v>0</v>
      </c>
    </row>
    <row r="258" spans="2:3" x14ac:dyDescent="0.25">
      <c r="B258" s="5">
        <v>4.25</v>
      </c>
      <c r="C258" s="5">
        <v>0</v>
      </c>
    </row>
    <row r="259" spans="2:3" x14ac:dyDescent="0.25">
      <c r="B259" s="5">
        <v>4.2666700000000004</v>
      </c>
      <c r="C259" s="5">
        <v>3.0000000000000001E-3</v>
      </c>
    </row>
    <row r="260" spans="2:3" x14ac:dyDescent="0.25">
      <c r="B260" s="5">
        <v>4.2833300000000003</v>
      </c>
      <c r="C260" s="5">
        <v>6.6000000000000003E-2</v>
      </c>
    </row>
    <row r="261" spans="2:3" x14ac:dyDescent="0.25">
      <c r="B261" s="5">
        <v>4.3</v>
      </c>
      <c r="C261" s="5">
        <v>7.6999999999999999E-2</v>
      </c>
    </row>
    <row r="262" spans="2:3" x14ac:dyDescent="0.25">
      <c r="B262" s="5">
        <v>4.3166700000000002</v>
      </c>
      <c r="C262" s="5">
        <v>8.1000000000000003E-2</v>
      </c>
    </row>
    <row r="263" spans="2:3" x14ac:dyDescent="0.25">
      <c r="B263" s="5">
        <v>4.3333300000000001</v>
      </c>
      <c r="C263" s="5">
        <v>5.8999999999999997E-2</v>
      </c>
    </row>
    <row r="264" spans="2:3" x14ac:dyDescent="0.25">
      <c r="B264" s="5">
        <v>4.3499999999999996</v>
      </c>
      <c r="C264" s="5">
        <v>3.5000000000000003E-2</v>
      </c>
    </row>
    <row r="265" spans="2:3" x14ac:dyDescent="0.25">
      <c r="B265" s="5">
        <v>4.3666700000000001</v>
      </c>
      <c r="C265" s="5">
        <v>3.9E-2</v>
      </c>
    </row>
    <row r="266" spans="2:3" x14ac:dyDescent="0.25">
      <c r="B266" s="5">
        <v>4.3833299999999999</v>
      </c>
      <c r="C266" s="5">
        <v>8.0000000000000002E-3</v>
      </c>
    </row>
    <row r="267" spans="2:3" x14ac:dyDescent="0.25">
      <c r="B267" s="5">
        <v>4.4000000000000004</v>
      </c>
      <c r="C267" s="5">
        <v>1.6E-2</v>
      </c>
    </row>
    <row r="268" spans="2:3" x14ac:dyDescent="0.25">
      <c r="B268" s="5">
        <v>4.4166699999999999</v>
      </c>
      <c r="C268" s="5">
        <v>3.2000000000000001E-2</v>
      </c>
    </row>
    <row r="269" spans="2:3" x14ac:dyDescent="0.25">
      <c r="B269" s="5">
        <v>4.4333299999999998</v>
      </c>
      <c r="C269" s="5">
        <v>3.5999999999999997E-2</v>
      </c>
    </row>
    <row r="270" spans="2:3" x14ac:dyDescent="0.25">
      <c r="B270" s="5">
        <v>4.45</v>
      </c>
      <c r="C270" s="5">
        <v>4.0000000000000001E-3</v>
      </c>
    </row>
    <row r="271" spans="2:3" x14ac:dyDescent="0.25">
      <c r="B271" s="5">
        <v>4.4666699999999997</v>
      </c>
      <c r="C271" s="5">
        <v>-1E-3</v>
      </c>
    </row>
    <row r="272" spans="2:3" x14ac:dyDescent="0.25">
      <c r="B272" s="5">
        <v>4.4833299999999996</v>
      </c>
      <c r="C272" s="5">
        <v>-7.0000000000000001E-3</v>
      </c>
    </row>
    <row r="273" spans="2:3" x14ac:dyDescent="0.25">
      <c r="B273" s="5">
        <v>4.5</v>
      </c>
      <c r="C273" s="5">
        <v>-3.7999999999999999E-2</v>
      </c>
    </row>
    <row r="274" spans="2:3" x14ac:dyDescent="0.25">
      <c r="B274" s="5">
        <v>4.5166700000000004</v>
      </c>
      <c r="C274" s="5">
        <v>-0.111</v>
      </c>
    </row>
    <row r="275" spans="2:3" x14ac:dyDescent="0.25">
      <c r="B275" s="5">
        <v>4.5333300000000003</v>
      </c>
      <c r="C275" s="5">
        <v>-0.157</v>
      </c>
    </row>
    <row r="276" spans="2:3" x14ac:dyDescent="0.25">
      <c r="B276" s="5">
        <v>4.55</v>
      </c>
      <c r="C276" s="5">
        <v>-9.5000000000000001E-2</v>
      </c>
    </row>
    <row r="277" spans="2:3" x14ac:dyDescent="0.25">
      <c r="B277" s="5">
        <v>4.5666700000000002</v>
      </c>
      <c r="C277" s="5">
        <v>-9.6000000000000002E-2</v>
      </c>
    </row>
    <row r="278" spans="2:3" x14ac:dyDescent="0.25">
      <c r="B278" s="5">
        <v>4.5833300000000001</v>
      </c>
      <c r="C278" s="5">
        <v>-0.1</v>
      </c>
    </row>
    <row r="279" spans="2:3" x14ac:dyDescent="0.25">
      <c r="B279" s="5">
        <v>4.5999999999999996</v>
      </c>
      <c r="C279" s="5">
        <v>-7.9000000000000001E-2</v>
      </c>
    </row>
    <row r="280" spans="2:3" x14ac:dyDescent="0.25">
      <c r="B280" s="5">
        <v>4.6166700000000001</v>
      </c>
      <c r="C280" s="5">
        <v>-0.13200000000000001</v>
      </c>
    </row>
    <row r="281" spans="2:3" x14ac:dyDescent="0.25">
      <c r="B281" s="5">
        <v>4.6333299999999999</v>
      </c>
      <c r="C281" s="5">
        <v>-0.13600000000000001</v>
      </c>
    </row>
    <row r="282" spans="2:3" x14ac:dyDescent="0.25">
      <c r="B282" s="5">
        <v>4.6500000000000004</v>
      </c>
      <c r="C282" s="5">
        <v>-0.16400000000000001</v>
      </c>
    </row>
    <row r="283" spans="2:3" x14ac:dyDescent="0.25">
      <c r="B283" s="5">
        <v>4.6666699999999999</v>
      </c>
      <c r="C283" s="5">
        <v>-0.155</v>
      </c>
    </row>
    <row r="284" spans="2:3" x14ac:dyDescent="0.25">
      <c r="B284" s="5">
        <v>4.6833299999999998</v>
      </c>
      <c r="C284" s="5">
        <v>-6.6000000000000003E-2</v>
      </c>
    </row>
    <row r="285" spans="2:3" x14ac:dyDescent="0.25">
      <c r="B285" s="5">
        <v>4.7</v>
      </c>
      <c r="C285" s="5">
        <v>-8.7999999999999995E-2</v>
      </c>
    </row>
    <row r="286" spans="2:3" x14ac:dyDescent="0.25">
      <c r="B286" s="5">
        <v>4.7166699999999997</v>
      </c>
      <c r="C286" s="5">
        <v>-6.4000000000000001E-2</v>
      </c>
    </row>
    <row r="287" spans="2:3" x14ac:dyDescent="0.25">
      <c r="B287" s="5">
        <v>4.7333299999999996</v>
      </c>
      <c r="C287" s="5">
        <v>-3.4000000000000002E-2</v>
      </c>
    </row>
    <row r="288" spans="2:3" x14ac:dyDescent="0.25">
      <c r="B288" s="5">
        <v>4.75</v>
      </c>
      <c r="C288" s="5">
        <v>-1.4999999999999999E-2</v>
      </c>
    </row>
    <row r="289" spans="2:3" x14ac:dyDescent="0.25">
      <c r="B289" s="5">
        <v>4.7666700000000004</v>
      </c>
      <c r="C289" s="5">
        <v>6.2E-2</v>
      </c>
    </row>
    <row r="290" spans="2:3" x14ac:dyDescent="0.25">
      <c r="B290" s="5">
        <v>4.7833300000000003</v>
      </c>
      <c r="C290" s="5">
        <v>0.14899999999999999</v>
      </c>
    </row>
    <row r="291" spans="2:3" x14ac:dyDescent="0.25">
      <c r="B291" s="5">
        <v>4.8</v>
      </c>
      <c r="C291" s="5">
        <v>0.30299999999999999</v>
      </c>
    </row>
    <row r="292" spans="2:3" x14ac:dyDescent="0.25">
      <c r="B292" s="5">
        <v>4.8166700000000002</v>
      </c>
      <c r="C292" s="5">
        <v>0.57799999999999996</v>
      </c>
    </row>
    <row r="293" spans="2:3" x14ac:dyDescent="0.25">
      <c r="B293" s="5">
        <v>4.8333300000000001</v>
      </c>
      <c r="C293" s="5">
        <v>0.95599999999999996</v>
      </c>
    </row>
    <row r="294" spans="2:3" x14ac:dyDescent="0.25">
      <c r="B294" s="5">
        <v>4.8499999999999996</v>
      </c>
      <c r="C294" s="5">
        <v>1.514</v>
      </c>
    </row>
    <row r="295" spans="2:3" x14ac:dyDescent="0.25">
      <c r="B295" s="5">
        <v>4.8666700000000001</v>
      </c>
      <c r="C295" s="5">
        <v>2.36</v>
      </c>
    </row>
    <row r="296" spans="2:3" x14ac:dyDescent="0.25">
      <c r="B296" s="5">
        <v>4.8833299999999999</v>
      </c>
      <c r="C296" s="5">
        <v>3.4329999999999998</v>
      </c>
    </row>
    <row r="297" spans="2:3" x14ac:dyDescent="0.25">
      <c r="B297" s="5">
        <v>4.9000000000000004</v>
      </c>
      <c r="C297" s="5">
        <v>4.8540000000000001</v>
      </c>
    </row>
    <row r="298" spans="2:3" x14ac:dyDescent="0.25">
      <c r="B298" s="5">
        <v>4.9166699999999999</v>
      </c>
      <c r="C298" s="5">
        <v>6.7460000000000004</v>
      </c>
    </row>
    <row r="299" spans="2:3" x14ac:dyDescent="0.25">
      <c r="B299" s="5">
        <v>4.9333299999999998</v>
      </c>
      <c r="C299" s="5">
        <v>9.0969999999999995</v>
      </c>
    </row>
    <row r="300" spans="2:3" x14ac:dyDescent="0.25">
      <c r="B300" s="5">
        <v>4.95</v>
      </c>
      <c r="C300" s="5">
        <v>12.007</v>
      </c>
    </row>
    <row r="301" spans="2:3" x14ac:dyDescent="0.25">
      <c r="B301" s="5">
        <v>4.9666699999999997</v>
      </c>
      <c r="C301" s="5">
        <v>15.384</v>
      </c>
    </row>
    <row r="302" spans="2:3" x14ac:dyDescent="0.25">
      <c r="B302" s="5">
        <v>4.9833299999999996</v>
      </c>
      <c r="C302" s="5">
        <v>19.318999999999999</v>
      </c>
    </row>
    <row r="303" spans="2:3" x14ac:dyDescent="0.25">
      <c r="B303" s="5">
        <v>5</v>
      </c>
      <c r="C303" s="5">
        <v>23.753</v>
      </c>
    </row>
    <row r="304" spans="2:3" x14ac:dyDescent="0.25">
      <c r="B304" s="5">
        <v>5.0166700000000004</v>
      </c>
      <c r="C304" s="5">
        <v>28.52</v>
      </c>
    </row>
    <row r="305" spans="2:3" x14ac:dyDescent="0.25">
      <c r="B305" s="5">
        <v>5.0333300000000003</v>
      </c>
      <c r="C305" s="5">
        <v>33.74</v>
      </c>
    </row>
    <row r="306" spans="2:3" x14ac:dyDescent="0.25">
      <c r="B306" s="5">
        <v>5.05</v>
      </c>
      <c r="C306" s="5">
        <v>39.238999999999997</v>
      </c>
    </row>
    <row r="307" spans="2:3" x14ac:dyDescent="0.25">
      <c r="B307" s="5">
        <v>5.0666700000000002</v>
      </c>
      <c r="C307" s="5">
        <v>44.798000000000002</v>
      </c>
    </row>
    <row r="308" spans="2:3" x14ac:dyDescent="0.25">
      <c r="B308" s="5">
        <v>5.0833300000000001</v>
      </c>
      <c r="C308" s="5">
        <v>50.518999999999998</v>
      </c>
    </row>
    <row r="309" spans="2:3" x14ac:dyDescent="0.25">
      <c r="B309" s="5">
        <v>5.0999999999999996</v>
      </c>
      <c r="C309" s="5">
        <v>56.140999999999998</v>
      </c>
    </row>
    <row r="310" spans="2:3" x14ac:dyDescent="0.25">
      <c r="B310" s="5">
        <v>5.1166700000000001</v>
      </c>
      <c r="C310" s="5">
        <v>61.582999999999998</v>
      </c>
    </row>
    <row r="311" spans="2:3" x14ac:dyDescent="0.25">
      <c r="B311" s="5">
        <v>5.1333299999999999</v>
      </c>
      <c r="C311" s="5">
        <v>66.826999999999998</v>
      </c>
    </row>
    <row r="312" spans="2:3" x14ac:dyDescent="0.25">
      <c r="B312" s="5">
        <v>5.15</v>
      </c>
      <c r="C312" s="5">
        <v>71.688999999999993</v>
      </c>
    </row>
    <row r="313" spans="2:3" x14ac:dyDescent="0.25">
      <c r="B313" s="5">
        <v>5.1666699999999999</v>
      </c>
      <c r="C313" s="5">
        <v>76.239000000000004</v>
      </c>
    </row>
    <row r="314" spans="2:3" x14ac:dyDescent="0.25">
      <c r="B314" s="5">
        <v>5.1833299999999998</v>
      </c>
      <c r="C314" s="5">
        <v>80.361000000000004</v>
      </c>
    </row>
    <row r="315" spans="2:3" x14ac:dyDescent="0.25">
      <c r="B315" s="5">
        <v>5.2</v>
      </c>
      <c r="C315" s="5">
        <v>83.875</v>
      </c>
    </row>
    <row r="316" spans="2:3" x14ac:dyDescent="0.25">
      <c r="B316" s="5">
        <v>5.2166699999999997</v>
      </c>
      <c r="C316" s="5">
        <v>86.861999999999995</v>
      </c>
    </row>
    <row r="317" spans="2:3" x14ac:dyDescent="0.25">
      <c r="B317" s="5">
        <v>5.2333299999999996</v>
      </c>
      <c r="C317" s="5">
        <v>89.302999999999997</v>
      </c>
    </row>
    <row r="318" spans="2:3" x14ac:dyDescent="0.25">
      <c r="B318" s="5">
        <v>5.25</v>
      </c>
      <c r="C318" s="5">
        <v>91.102000000000004</v>
      </c>
    </row>
    <row r="319" spans="2:3" x14ac:dyDescent="0.25">
      <c r="B319" s="5">
        <v>5.2666700000000004</v>
      </c>
      <c r="C319" s="5">
        <v>92.887900000000002</v>
      </c>
    </row>
    <row r="320" spans="2:3" x14ac:dyDescent="0.25">
      <c r="B320" s="5">
        <v>5.2833300000000003</v>
      </c>
      <c r="C320" s="5">
        <v>94.627600000000001</v>
      </c>
    </row>
    <row r="321" spans="2:3" x14ac:dyDescent="0.25">
      <c r="B321" s="5">
        <v>5.3</v>
      </c>
      <c r="C321" s="5">
        <v>96.313699999999997</v>
      </c>
    </row>
    <row r="322" spans="2:3" x14ac:dyDescent="0.25">
      <c r="B322" s="5">
        <v>5.3166700000000002</v>
      </c>
      <c r="C322" s="5">
        <v>97.946200000000005</v>
      </c>
    </row>
    <row r="323" spans="2:3" x14ac:dyDescent="0.25">
      <c r="B323" s="5">
        <v>5.3333300000000001</v>
      </c>
      <c r="C323" s="5">
        <v>99.527299999999997</v>
      </c>
    </row>
    <row r="324" spans="2:3" x14ac:dyDescent="0.25">
      <c r="B324" s="5">
        <v>5.35</v>
      </c>
      <c r="C324" s="5">
        <v>101.0561</v>
      </c>
    </row>
    <row r="325" spans="2:3" x14ac:dyDescent="0.25">
      <c r="B325" s="5">
        <v>5.3666700000000001</v>
      </c>
      <c r="C325" s="5">
        <v>102.53360000000001</v>
      </c>
    </row>
    <row r="326" spans="2:3" x14ac:dyDescent="0.25">
      <c r="B326" s="5">
        <v>5.3833299999999999</v>
      </c>
      <c r="C326" s="5">
        <v>103.9598</v>
      </c>
    </row>
    <row r="327" spans="2:3" x14ac:dyDescent="0.25">
      <c r="B327" s="5">
        <v>5.4</v>
      </c>
      <c r="C327" s="5">
        <v>105.33710000000001</v>
      </c>
    </row>
    <row r="328" spans="2:3" x14ac:dyDescent="0.25">
      <c r="B328" s="5">
        <v>5.4166699999999999</v>
      </c>
      <c r="C328" s="5">
        <v>106.6632</v>
      </c>
    </row>
    <row r="329" spans="2:3" x14ac:dyDescent="0.25">
      <c r="B329" s="5">
        <v>5.4333299999999998</v>
      </c>
      <c r="C329" s="5">
        <v>107.9404</v>
      </c>
    </row>
    <row r="330" spans="2:3" x14ac:dyDescent="0.25">
      <c r="B330" s="5">
        <v>5.45</v>
      </c>
      <c r="C330" s="5">
        <v>109.1675</v>
      </c>
    </row>
    <row r="331" spans="2:3" x14ac:dyDescent="0.25">
      <c r="B331" s="5">
        <v>5.4666699999999997</v>
      </c>
      <c r="C331" s="5">
        <v>110.23260000000001</v>
      </c>
    </row>
    <row r="332" spans="2:3" x14ac:dyDescent="0.25">
      <c r="B332" s="5">
        <v>5.4833299999999996</v>
      </c>
      <c r="C332" s="5">
        <v>111.3703</v>
      </c>
    </row>
    <row r="333" spans="2:3" x14ac:dyDescent="0.25">
      <c r="B333" s="5">
        <v>5.5</v>
      </c>
      <c r="C333" s="5">
        <v>112.45910000000001</v>
      </c>
    </row>
    <row r="334" spans="2:3" x14ac:dyDescent="0.25">
      <c r="B334" s="5">
        <v>5.5166700000000004</v>
      </c>
      <c r="C334" s="5">
        <v>113.50149999999999</v>
      </c>
    </row>
    <row r="335" spans="2:3" x14ac:dyDescent="0.25">
      <c r="B335" s="5">
        <v>5.5333300000000003</v>
      </c>
      <c r="C335" s="5">
        <v>114.4986</v>
      </c>
    </row>
    <row r="336" spans="2:3" x14ac:dyDescent="0.25">
      <c r="B336" s="5">
        <v>5.55</v>
      </c>
      <c r="C336" s="5">
        <v>115.4491</v>
      </c>
    </row>
    <row r="337" spans="2:3" x14ac:dyDescent="0.25">
      <c r="B337" s="5">
        <v>5.5666700000000002</v>
      </c>
      <c r="C337" s="5">
        <v>116.3544</v>
      </c>
    </row>
    <row r="338" spans="2:3" x14ac:dyDescent="0.25">
      <c r="B338" s="5">
        <v>5.5833300000000001</v>
      </c>
      <c r="C338" s="5">
        <v>117.2144</v>
      </c>
    </row>
    <row r="339" spans="2:3" x14ac:dyDescent="0.25">
      <c r="B339" s="5">
        <v>5.6</v>
      </c>
      <c r="C339" s="5">
        <v>118.0314</v>
      </c>
    </row>
    <row r="340" spans="2:3" x14ac:dyDescent="0.25">
      <c r="B340" s="5">
        <v>5.6166700000000001</v>
      </c>
      <c r="C340" s="5">
        <v>118.8032</v>
      </c>
    </row>
    <row r="341" spans="2:3" x14ac:dyDescent="0.25">
      <c r="B341" s="5">
        <v>5.6333299999999999</v>
      </c>
      <c r="C341" s="5">
        <v>119.53319999999999</v>
      </c>
    </row>
    <row r="342" spans="2:3" x14ac:dyDescent="0.25">
      <c r="B342" s="5">
        <v>5.65</v>
      </c>
      <c r="C342" s="5">
        <v>120.2192</v>
      </c>
    </row>
    <row r="343" spans="2:3" x14ac:dyDescent="0.25">
      <c r="B343" s="5">
        <v>5.6666699999999999</v>
      </c>
      <c r="C343" s="5">
        <v>120.8634</v>
      </c>
    </row>
    <row r="344" spans="2:3" x14ac:dyDescent="0.25">
      <c r="B344" s="5">
        <v>5.6833299999999998</v>
      </c>
      <c r="C344" s="5">
        <v>121.40860000000001</v>
      </c>
    </row>
    <row r="345" spans="2:3" x14ac:dyDescent="0.25">
      <c r="B345" s="5">
        <v>5.7</v>
      </c>
      <c r="C345" s="5">
        <v>121.9742</v>
      </c>
    </row>
    <row r="346" spans="2:3" x14ac:dyDescent="0.25">
      <c r="B346" s="5">
        <v>5.7166699999999997</v>
      </c>
      <c r="C346" s="5">
        <v>122.4991</v>
      </c>
    </row>
    <row r="347" spans="2:3" x14ac:dyDescent="0.25">
      <c r="B347" s="5">
        <v>5.7333299999999996</v>
      </c>
      <c r="C347" s="5">
        <v>122.98480000000001</v>
      </c>
    </row>
    <row r="348" spans="2:3" x14ac:dyDescent="0.25">
      <c r="B348" s="5">
        <v>5.75</v>
      </c>
      <c r="C348" s="5">
        <v>123.4299</v>
      </c>
    </row>
    <row r="349" spans="2:3" x14ac:dyDescent="0.25">
      <c r="B349" s="5">
        <v>5.7666700000000004</v>
      </c>
      <c r="C349" s="5">
        <v>123.8357</v>
      </c>
    </row>
    <row r="350" spans="2:3" x14ac:dyDescent="0.25">
      <c r="B350" s="5">
        <v>5.7833300000000003</v>
      </c>
      <c r="C350" s="5">
        <v>124.2022</v>
      </c>
    </row>
    <row r="351" spans="2:3" x14ac:dyDescent="0.25">
      <c r="B351" s="5">
        <v>5.8</v>
      </c>
      <c r="C351" s="5">
        <v>124.5316</v>
      </c>
    </row>
    <row r="352" spans="2:3" x14ac:dyDescent="0.25">
      <c r="B352" s="5">
        <v>5.8166700000000002</v>
      </c>
      <c r="C352" s="5">
        <v>124.82299999999999</v>
      </c>
    </row>
    <row r="353" spans="2:3" x14ac:dyDescent="0.25">
      <c r="B353" s="5">
        <v>5.8333300000000001</v>
      </c>
      <c r="C353" s="5">
        <v>125.0774</v>
      </c>
    </row>
    <row r="354" spans="2:3" x14ac:dyDescent="0.25">
      <c r="B354" s="5">
        <v>5.85</v>
      </c>
      <c r="C354" s="5">
        <v>125.2948</v>
      </c>
    </row>
    <row r="355" spans="2:3" x14ac:dyDescent="0.25">
      <c r="B355" s="5">
        <v>5.8666700000000001</v>
      </c>
      <c r="C355" s="5">
        <v>125.4765</v>
      </c>
    </row>
    <row r="356" spans="2:3" x14ac:dyDescent="0.25">
      <c r="B356" s="5">
        <v>5.8833299999999999</v>
      </c>
      <c r="C356" s="5">
        <v>125.6236</v>
      </c>
    </row>
    <row r="357" spans="2:3" x14ac:dyDescent="0.25">
      <c r="B357" s="5">
        <v>5.9</v>
      </c>
      <c r="C357" s="5">
        <v>125.72539999999999</v>
      </c>
    </row>
    <row r="358" spans="2:3" x14ac:dyDescent="0.25">
      <c r="B358" s="5">
        <v>5.9166699999999999</v>
      </c>
      <c r="C358" s="5">
        <v>125.8057</v>
      </c>
    </row>
    <row r="359" spans="2:3" x14ac:dyDescent="0.25">
      <c r="B359" s="5">
        <v>5.9333299999999998</v>
      </c>
      <c r="C359" s="5">
        <v>125.8515</v>
      </c>
    </row>
    <row r="360" spans="2:3" x14ac:dyDescent="0.25">
      <c r="B360" s="5">
        <v>5.95</v>
      </c>
      <c r="C360" s="5">
        <v>125.8639</v>
      </c>
    </row>
    <row r="361" spans="2:3" x14ac:dyDescent="0.25">
      <c r="B361" s="5">
        <v>5.9666699999999997</v>
      </c>
      <c r="C361" s="5">
        <v>125.8429</v>
      </c>
    </row>
    <row r="362" spans="2:3" x14ac:dyDescent="0.25">
      <c r="B362" s="5">
        <v>5.9833299999999996</v>
      </c>
      <c r="C362" s="5">
        <v>125.7898</v>
      </c>
    </row>
    <row r="363" spans="2:3" x14ac:dyDescent="0.25">
      <c r="B363" s="5">
        <v>6</v>
      </c>
      <c r="C363" s="5">
        <v>125.70440000000001</v>
      </c>
    </row>
    <row r="364" spans="2:3" x14ac:dyDescent="0.25">
      <c r="B364" s="5">
        <v>6.0166700000000004</v>
      </c>
      <c r="C364" s="5">
        <v>125.5869</v>
      </c>
    </row>
    <row r="365" spans="2:3" x14ac:dyDescent="0.25">
      <c r="B365" s="5">
        <v>6.0333300000000003</v>
      </c>
      <c r="C365" s="5">
        <v>125.4395</v>
      </c>
    </row>
    <row r="366" spans="2:3" x14ac:dyDescent="0.25">
      <c r="B366" s="5">
        <v>6.05</v>
      </c>
      <c r="C366" s="5">
        <v>125.2612</v>
      </c>
    </row>
    <row r="367" spans="2:3" x14ac:dyDescent="0.25">
      <c r="B367" s="5">
        <v>6.0666700000000002</v>
      </c>
      <c r="C367" s="5">
        <v>125.0518</v>
      </c>
    </row>
    <row r="368" spans="2:3" x14ac:dyDescent="0.25">
      <c r="B368" s="5">
        <v>6.0833300000000001</v>
      </c>
      <c r="C368" s="5">
        <v>124.8151</v>
      </c>
    </row>
    <row r="369" spans="2:3" x14ac:dyDescent="0.25">
      <c r="B369" s="5">
        <v>6.1</v>
      </c>
      <c r="C369" s="5">
        <v>124.54730000000001</v>
      </c>
    </row>
    <row r="370" spans="2:3" x14ac:dyDescent="0.25">
      <c r="B370" s="5">
        <v>6.1166700000000001</v>
      </c>
      <c r="C370" s="5">
        <v>124.28440000000001</v>
      </c>
    </row>
    <row r="371" spans="2:3" x14ac:dyDescent="0.25">
      <c r="B371" s="5">
        <v>6.1333299999999999</v>
      </c>
      <c r="C371" s="5">
        <v>123.96420000000001</v>
      </c>
    </row>
    <row r="372" spans="2:3" x14ac:dyDescent="0.25">
      <c r="B372" s="5">
        <v>6.15</v>
      </c>
      <c r="C372" s="5">
        <v>123.6153</v>
      </c>
    </row>
    <row r="373" spans="2:3" x14ac:dyDescent="0.25">
      <c r="B373" s="5">
        <v>6.1666699999999999</v>
      </c>
      <c r="C373" s="5">
        <v>123.2415</v>
      </c>
    </row>
    <row r="374" spans="2:3" x14ac:dyDescent="0.25">
      <c r="B374" s="5">
        <v>6.1833299999999998</v>
      </c>
      <c r="C374" s="5">
        <v>122.8402</v>
      </c>
    </row>
    <row r="375" spans="2:3" x14ac:dyDescent="0.25">
      <c r="B375" s="5">
        <v>6.2</v>
      </c>
      <c r="C375" s="5">
        <v>122.4128</v>
      </c>
    </row>
    <row r="376" spans="2:3" x14ac:dyDescent="0.25">
      <c r="B376" s="5">
        <v>6.2166699999999997</v>
      </c>
      <c r="C376" s="5">
        <v>121.9602</v>
      </c>
    </row>
    <row r="377" spans="2:3" x14ac:dyDescent="0.25">
      <c r="B377" s="5">
        <v>6.2333299999999996</v>
      </c>
      <c r="C377" s="5">
        <v>121.48269999999999</v>
      </c>
    </row>
    <row r="378" spans="2:3" x14ac:dyDescent="0.25">
      <c r="B378" s="5">
        <v>6.25</v>
      </c>
      <c r="C378" s="5">
        <v>120.9813</v>
      </c>
    </row>
    <row r="379" spans="2:3" x14ac:dyDescent="0.25">
      <c r="B379" s="5">
        <v>6.2666700000000004</v>
      </c>
      <c r="C379" s="5">
        <v>120.456</v>
      </c>
    </row>
    <row r="380" spans="2:3" x14ac:dyDescent="0.25">
      <c r="B380" s="5">
        <v>6.2833300000000003</v>
      </c>
      <c r="C380" s="5">
        <v>119.907</v>
      </c>
    </row>
    <row r="381" spans="2:3" x14ac:dyDescent="0.25">
      <c r="B381" s="5">
        <v>6.3</v>
      </c>
      <c r="C381" s="5">
        <v>119.334</v>
      </c>
    </row>
    <row r="382" spans="2:3" x14ac:dyDescent="0.25">
      <c r="B382" s="5">
        <v>6.3166700000000002</v>
      </c>
      <c r="C382" s="5">
        <v>118.74079999999999</v>
      </c>
    </row>
    <row r="383" spans="2:3" x14ac:dyDescent="0.25">
      <c r="B383" s="5">
        <v>6.3333300000000001</v>
      </c>
      <c r="C383" s="5">
        <v>118.18819999999999</v>
      </c>
    </row>
    <row r="384" spans="2:3" x14ac:dyDescent="0.25">
      <c r="B384" s="5">
        <v>6.35</v>
      </c>
      <c r="C384" s="5">
        <v>117.5521</v>
      </c>
    </row>
    <row r="385" spans="2:3" x14ac:dyDescent="0.25">
      <c r="B385" s="5">
        <v>6.3666700000000001</v>
      </c>
      <c r="C385" s="5">
        <v>116.8969</v>
      </c>
    </row>
    <row r="386" spans="2:3" x14ac:dyDescent="0.25">
      <c r="B386" s="5">
        <v>6.3833299999999999</v>
      </c>
      <c r="C386" s="5">
        <v>116.22029999999999</v>
      </c>
    </row>
    <row r="387" spans="2:3" x14ac:dyDescent="0.25">
      <c r="B387" s="5">
        <v>6.4</v>
      </c>
      <c r="C387" s="5">
        <v>115.52460000000001</v>
      </c>
    </row>
    <row r="388" spans="2:3" x14ac:dyDescent="0.25">
      <c r="B388" s="5">
        <v>6.4166699999999999</v>
      </c>
      <c r="C388" s="5">
        <v>114.8086</v>
      </c>
    </row>
    <row r="389" spans="2:3" x14ac:dyDescent="0.25">
      <c r="B389" s="5">
        <v>6.4333299999999998</v>
      </c>
      <c r="C389" s="5">
        <v>114.07470000000001</v>
      </c>
    </row>
    <row r="390" spans="2:3" x14ac:dyDescent="0.25">
      <c r="B390" s="5">
        <v>6.45</v>
      </c>
      <c r="C390" s="5">
        <v>113.3218</v>
      </c>
    </row>
    <row r="391" spans="2:3" x14ac:dyDescent="0.25">
      <c r="B391" s="5">
        <v>6.4666699999999997</v>
      </c>
      <c r="C391" s="5">
        <v>112.5522</v>
      </c>
    </row>
    <row r="392" spans="2:3" x14ac:dyDescent="0.25">
      <c r="B392" s="5">
        <v>6.4833299999999996</v>
      </c>
      <c r="C392" s="5">
        <v>111.7647</v>
      </c>
    </row>
    <row r="393" spans="2:3" x14ac:dyDescent="0.25">
      <c r="B393" s="5">
        <v>6.5</v>
      </c>
      <c r="C393" s="5">
        <v>110.9605</v>
      </c>
    </row>
    <row r="394" spans="2:3" x14ac:dyDescent="0.25">
      <c r="B394" s="5">
        <v>6.5166700000000004</v>
      </c>
      <c r="C394" s="5">
        <v>110.1396</v>
      </c>
    </row>
    <row r="395" spans="2:3" x14ac:dyDescent="0.25">
      <c r="B395" s="5">
        <v>6.5333300000000003</v>
      </c>
      <c r="C395" s="5">
        <v>109.3891</v>
      </c>
    </row>
    <row r="396" spans="2:3" x14ac:dyDescent="0.25">
      <c r="B396" s="5">
        <v>6.55</v>
      </c>
      <c r="C396" s="5">
        <v>108.5384</v>
      </c>
    </row>
    <row r="397" spans="2:3" x14ac:dyDescent="0.25">
      <c r="B397" s="5">
        <v>6.5666700000000002</v>
      </c>
      <c r="C397" s="5">
        <v>107.6746</v>
      </c>
    </row>
    <row r="398" spans="2:3" x14ac:dyDescent="0.25">
      <c r="B398" s="5">
        <v>6.5833300000000001</v>
      </c>
      <c r="C398" s="5">
        <v>106.7953</v>
      </c>
    </row>
    <row r="399" spans="2:3" x14ac:dyDescent="0.25">
      <c r="B399" s="5">
        <v>6.6</v>
      </c>
      <c r="C399" s="5">
        <v>105.9029</v>
      </c>
    </row>
    <row r="400" spans="2:3" x14ac:dyDescent="0.25">
      <c r="B400" s="5">
        <v>6.6166700000000001</v>
      </c>
      <c r="C400" s="5">
        <v>104.9974</v>
      </c>
    </row>
    <row r="401" spans="2:3" x14ac:dyDescent="0.25">
      <c r="B401" s="5">
        <v>6.6333299999999999</v>
      </c>
      <c r="C401" s="5">
        <v>104.0788</v>
      </c>
    </row>
    <row r="402" spans="2:3" x14ac:dyDescent="0.25">
      <c r="B402" s="5">
        <v>6.65</v>
      </c>
      <c r="C402" s="5">
        <v>103.1482</v>
      </c>
    </row>
    <row r="403" spans="2:3" x14ac:dyDescent="0.25">
      <c r="B403" s="5">
        <v>6.6666699999999999</v>
      </c>
      <c r="C403" s="5">
        <v>102.2069</v>
      </c>
    </row>
    <row r="404" spans="2:3" x14ac:dyDescent="0.25">
      <c r="B404" s="5">
        <v>6.6833299999999998</v>
      </c>
      <c r="C404" s="5">
        <v>101.25369999999999</v>
      </c>
    </row>
    <row r="405" spans="2:3" x14ac:dyDescent="0.25">
      <c r="B405" s="5">
        <v>6.7</v>
      </c>
      <c r="C405" s="5">
        <v>100.2898</v>
      </c>
    </row>
    <row r="406" spans="2:3" x14ac:dyDescent="0.25">
      <c r="B406" s="5">
        <v>6.7166699999999997</v>
      </c>
      <c r="C406" s="5">
        <v>99.315100000000001</v>
      </c>
    </row>
    <row r="407" spans="2:3" x14ac:dyDescent="0.25">
      <c r="B407" s="5">
        <v>6.7333299999999996</v>
      </c>
      <c r="C407" s="5">
        <v>98.332099999999997</v>
      </c>
    </row>
    <row r="408" spans="2:3" x14ac:dyDescent="0.25">
      <c r="B408" s="5">
        <v>6.75</v>
      </c>
      <c r="C408" s="5">
        <v>97.439700000000002</v>
      </c>
    </row>
    <row r="409" spans="2:3" x14ac:dyDescent="0.25">
      <c r="B409" s="5">
        <v>6.7666700000000004</v>
      </c>
      <c r="C409" s="5">
        <v>96.44</v>
      </c>
    </row>
    <row r="410" spans="2:3" x14ac:dyDescent="0.25">
      <c r="B410" s="5">
        <v>6.7833300000000003</v>
      </c>
      <c r="C410" s="5">
        <v>95.430800000000005</v>
      </c>
    </row>
    <row r="411" spans="2:3" x14ac:dyDescent="0.25">
      <c r="B411" s="5">
        <v>6.8</v>
      </c>
      <c r="C411" s="5">
        <v>94.415599999999998</v>
      </c>
    </row>
    <row r="412" spans="2:3" x14ac:dyDescent="0.25">
      <c r="B412" s="5">
        <v>6.8166700000000002</v>
      </c>
      <c r="C412" s="5">
        <v>93.392099999999999</v>
      </c>
    </row>
    <row r="413" spans="2:3" x14ac:dyDescent="0.25">
      <c r="B413" s="5">
        <v>6.8333300000000001</v>
      </c>
      <c r="C413" s="5">
        <v>92.3626</v>
      </c>
    </row>
    <row r="414" spans="2:3" x14ac:dyDescent="0.25">
      <c r="B414" s="5">
        <v>6.85</v>
      </c>
      <c r="C414" s="5">
        <v>91.327100000000002</v>
      </c>
    </row>
    <row r="415" spans="2:3" x14ac:dyDescent="0.25">
      <c r="B415" s="5">
        <v>6.8666700000000001</v>
      </c>
      <c r="C415" s="5">
        <v>90.285700000000006</v>
      </c>
    </row>
    <row r="416" spans="2:3" x14ac:dyDescent="0.25">
      <c r="B416" s="5">
        <v>6.8833299999999999</v>
      </c>
      <c r="C416" s="5">
        <v>89.239500000000007</v>
      </c>
    </row>
    <row r="417" spans="2:3" x14ac:dyDescent="0.25">
      <c r="B417" s="5">
        <v>6.9</v>
      </c>
      <c r="C417" s="5">
        <v>88.188599999999994</v>
      </c>
    </row>
    <row r="418" spans="2:3" x14ac:dyDescent="0.25">
      <c r="B418" s="5">
        <v>6.9166699999999999</v>
      </c>
      <c r="C418" s="5">
        <v>87.134100000000004</v>
      </c>
    </row>
    <row r="419" spans="2:3" x14ac:dyDescent="0.25">
      <c r="B419" s="5">
        <v>6.9333299999999998</v>
      </c>
      <c r="C419" s="5">
        <v>86.075999999999993</v>
      </c>
    </row>
    <row r="420" spans="2:3" x14ac:dyDescent="0.25">
      <c r="B420" s="5">
        <v>6.95</v>
      </c>
      <c r="C420" s="5">
        <v>85.014300000000006</v>
      </c>
    </row>
    <row r="421" spans="2:3" x14ac:dyDescent="0.25">
      <c r="B421" s="5">
        <v>6.9666699999999997</v>
      </c>
      <c r="C421" s="5">
        <v>84.057500000000005</v>
      </c>
    </row>
    <row r="422" spans="2:3" x14ac:dyDescent="0.25">
      <c r="B422" s="5">
        <v>6.9833299999999996</v>
      </c>
      <c r="C422" s="5">
        <v>82.992199999999997</v>
      </c>
    </row>
    <row r="423" spans="2:3" x14ac:dyDescent="0.25">
      <c r="B423" s="5">
        <v>7</v>
      </c>
      <c r="C423" s="5">
        <v>81.925799999999995</v>
      </c>
    </row>
    <row r="424" spans="2:3" x14ac:dyDescent="0.25">
      <c r="B424" s="5">
        <v>7.0166700000000004</v>
      </c>
      <c r="C424" s="5">
        <v>80.858199999999997</v>
      </c>
    </row>
    <row r="425" spans="2:3" x14ac:dyDescent="0.25">
      <c r="B425" s="5">
        <v>7.0333300000000003</v>
      </c>
      <c r="C425" s="5">
        <v>79.789299999999997</v>
      </c>
    </row>
    <row r="426" spans="2:3" x14ac:dyDescent="0.25">
      <c r="B426" s="5">
        <v>7.05</v>
      </c>
      <c r="C426" s="5">
        <v>78.721699999999998</v>
      </c>
    </row>
    <row r="427" spans="2:3" x14ac:dyDescent="0.25">
      <c r="B427" s="5">
        <v>7.0666700000000002</v>
      </c>
      <c r="C427" s="5">
        <v>77.653999999999996</v>
      </c>
    </row>
    <row r="428" spans="2:3" x14ac:dyDescent="0.25">
      <c r="B428" s="5">
        <v>7.0833300000000001</v>
      </c>
      <c r="C428" s="5">
        <v>76.587599999999995</v>
      </c>
    </row>
    <row r="429" spans="2:3" x14ac:dyDescent="0.25">
      <c r="B429" s="5">
        <v>7.1</v>
      </c>
      <c r="C429" s="5">
        <v>75.522300000000001</v>
      </c>
    </row>
    <row r="430" spans="2:3" x14ac:dyDescent="0.25">
      <c r="B430" s="5">
        <v>7.1166700000000001</v>
      </c>
      <c r="C430" s="5">
        <v>74.459500000000006</v>
      </c>
    </row>
    <row r="431" spans="2:3" x14ac:dyDescent="0.25">
      <c r="B431" s="5">
        <v>7.1333299999999999</v>
      </c>
      <c r="C431" s="5">
        <v>73.399000000000001</v>
      </c>
    </row>
    <row r="432" spans="2:3" x14ac:dyDescent="0.25">
      <c r="B432" s="5">
        <v>7.15</v>
      </c>
      <c r="C432" s="5">
        <v>72.342100000000002</v>
      </c>
    </row>
    <row r="433" spans="2:3" x14ac:dyDescent="0.25">
      <c r="B433" s="5">
        <v>7.1666699999999999</v>
      </c>
      <c r="C433" s="5">
        <v>71.288700000000006</v>
      </c>
    </row>
    <row r="434" spans="2:3" x14ac:dyDescent="0.25">
      <c r="B434" s="5">
        <v>7.1833299999999998</v>
      </c>
      <c r="C434" s="5">
        <v>70.345100000000002</v>
      </c>
    </row>
    <row r="435" spans="2:3" x14ac:dyDescent="0.25">
      <c r="B435" s="5">
        <v>7.2</v>
      </c>
      <c r="C435" s="5">
        <v>69.3001</v>
      </c>
    </row>
    <row r="436" spans="2:3" x14ac:dyDescent="0.25">
      <c r="B436" s="5">
        <v>7.2166699999999997</v>
      </c>
      <c r="C436" s="5">
        <v>68.259799999999998</v>
      </c>
    </row>
    <row r="437" spans="2:3" x14ac:dyDescent="0.25">
      <c r="B437" s="5">
        <v>7.2333299999999996</v>
      </c>
      <c r="C437" s="5">
        <v>67.2256</v>
      </c>
    </row>
    <row r="438" spans="2:3" x14ac:dyDescent="0.25">
      <c r="B438" s="5">
        <v>7.25</v>
      </c>
      <c r="C438" s="5">
        <v>66.197299999999998</v>
      </c>
    </row>
    <row r="439" spans="2:3" x14ac:dyDescent="0.25">
      <c r="B439" s="5">
        <v>7.2666700000000004</v>
      </c>
      <c r="C439" s="5">
        <v>65.176100000000005</v>
      </c>
    </row>
    <row r="440" spans="2:3" x14ac:dyDescent="0.25">
      <c r="B440" s="5">
        <v>7.2833300000000003</v>
      </c>
      <c r="C440" s="5">
        <v>64.162099999999995</v>
      </c>
    </row>
    <row r="441" spans="2:3" x14ac:dyDescent="0.25">
      <c r="B441" s="5">
        <v>7.3</v>
      </c>
      <c r="C441" s="5">
        <v>63.156500000000001</v>
      </c>
    </row>
    <row r="442" spans="2:3" x14ac:dyDescent="0.25">
      <c r="B442" s="5">
        <v>7.3166700000000002</v>
      </c>
      <c r="C442" s="5">
        <v>62.158000000000001</v>
      </c>
    </row>
    <row r="443" spans="2:3" x14ac:dyDescent="0.25">
      <c r="B443" s="5">
        <v>7.3333300000000001</v>
      </c>
      <c r="C443" s="5">
        <v>61.1678</v>
      </c>
    </row>
    <row r="444" spans="2:3" x14ac:dyDescent="0.25">
      <c r="B444" s="5">
        <v>7.35</v>
      </c>
      <c r="C444" s="5">
        <v>60.188400000000001</v>
      </c>
    </row>
    <row r="445" spans="2:3" x14ac:dyDescent="0.25">
      <c r="B445" s="5">
        <v>7.3666700000000001</v>
      </c>
      <c r="C445" s="5">
        <v>59.217300000000002</v>
      </c>
    </row>
    <row r="446" spans="2:3" x14ac:dyDescent="0.25">
      <c r="B446" s="5">
        <v>7.3833299999999999</v>
      </c>
      <c r="C446" s="5">
        <v>58.258200000000002</v>
      </c>
    </row>
    <row r="447" spans="2:3" x14ac:dyDescent="0.25">
      <c r="B447" s="5">
        <v>7.4</v>
      </c>
      <c r="C447" s="5">
        <v>57.4039</v>
      </c>
    </row>
    <row r="448" spans="2:3" x14ac:dyDescent="0.25">
      <c r="B448" s="5">
        <v>7.4166699999999999</v>
      </c>
      <c r="C448" s="5">
        <v>56.463799999999999</v>
      </c>
    </row>
    <row r="449" spans="2:3" x14ac:dyDescent="0.25">
      <c r="B449" s="5">
        <v>7.4333299999999998</v>
      </c>
      <c r="C449" s="5">
        <v>55.536799999999999</v>
      </c>
    </row>
    <row r="450" spans="2:3" x14ac:dyDescent="0.25">
      <c r="B450" s="5">
        <v>7.45</v>
      </c>
      <c r="C450" s="5">
        <v>54.6218</v>
      </c>
    </row>
    <row r="451" spans="2:3" x14ac:dyDescent="0.25">
      <c r="B451" s="5">
        <v>7.4666699999999997</v>
      </c>
      <c r="C451" s="5">
        <v>53.719799999999999</v>
      </c>
    </row>
    <row r="452" spans="2:3" x14ac:dyDescent="0.25">
      <c r="B452" s="5">
        <v>7.4833299999999996</v>
      </c>
      <c r="C452" s="5">
        <v>52.831000000000003</v>
      </c>
    </row>
    <row r="453" spans="2:3" x14ac:dyDescent="0.25">
      <c r="B453" s="5">
        <v>7.5</v>
      </c>
      <c r="C453" s="5">
        <v>51.955300000000001</v>
      </c>
    </row>
    <row r="454" spans="2:3" x14ac:dyDescent="0.25">
      <c r="B454" s="5">
        <v>7.5166700000000004</v>
      </c>
      <c r="C454" s="5">
        <v>51.093899999999998</v>
      </c>
    </row>
    <row r="455" spans="2:3" x14ac:dyDescent="0.25">
      <c r="B455" s="5">
        <v>7.5333300000000003</v>
      </c>
      <c r="C455" s="5">
        <v>50.247999999999998</v>
      </c>
    </row>
    <row r="456" spans="2:3" x14ac:dyDescent="0.25">
      <c r="B456" s="5">
        <v>7.55</v>
      </c>
      <c r="C456" s="5">
        <v>49.4176</v>
      </c>
    </row>
    <row r="457" spans="2:3" x14ac:dyDescent="0.25">
      <c r="B457" s="5">
        <v>7.5666700000000002</v>
      </c>
      <c r="C457" s="5">
        <v>48.602600000000002</v>
      </c>
    </row>
    <row r="458" spans="2:3" x14ac:dyDescent="0.25">
      <c r="B458" s="5">
        <v>7.5833300000000001</v>
      </c>
      <c r="C458" s="5">
        <v>47.804400000000001</v>
      </c>
    </row>
    <row r="459" spans="2:3" x14ac:dyDescent="0.25">
      <c r="B459" s="5">
        <v>7.6</v>
      </c>
      <c r="C459" s="5">
        <v>46.033799999999999</v>
      </c>
    </row>
    <row r="460" spans="2:3" x14ac:dyDescent="0.25">
      <c r="B460" s="5">
        <v>7.6166700000000001</v>
      </c>
      <c r="C460" s="5">
        <v>45.258400000000002</v>
      </c>
    </row>
    <row r="461" spans="2:3" x14ac:dyDescent="0.25">
      <c r="B461" s="5">
        <v>7.6333299999999999</v>
      </c>
      <c r="C461" s="5">
        <v>44.5017</v>
      </c>
    </row>
    <row r="462" spans="2:3" x14ac:dyDescent="0.25">
      <c r="B462" s="5">
        <v>7.65</v>
      </c>
      <c r="C462" s="5">
        <v>43.794800000000002</v>
      </c>
    </row>
    <row r="463" spans="2:3" x14ac:dyDescent="0.25">
      <c r="B463" s="5">
        <v>7.6666699999999999</v>
      </c>
      <c r="C463" s="5">
        <v>43.075899999999997</v>
      </c>
    </row>
    <row r="464" spans="2:3" x14ac:dyDescent="0.25">
      <c r="B464" s="5">
        <v>7.6833299999999998</v>
      </c>
      <c r="C464" s="5">
        <v>42.400300000000001</v>
      </c>
    </row>
    <row r="465" spans="2:3" x14ac:dyDescent="0.25">
      <c r="B465" s="5">
        <v>7.7</v>
      </c>
      <c r="C465" s="5">
        <v>41.835299999999997</v>
      </c>
    </row>
    <row r="466" spans="2:3" x14ac:dyDescent="0.25">
      <c r="B466" s="5">
        <v>7.7166699999999997</v>
      </c>
      <c r="C466" s="5">
        <v>41.331400000000002</v>
      </c>
    </row>
    <row r="467" spans="2:3" x14ac:dyDescent="0.25">
      <c r="B467" s="5">
        <v>7.7333299999999996</v>
      </c>
      <c r="C467" s="5">
        <v>40.902299999999997</v>
      </c>
    </row>
    <row r="468" spans="2:3" x14ac:dyDescent="0.25">
      <c r="B468" s="5">
        <v>7.75</v>
      </c>
      <c r="C468" s="5">
        <v>40.499600000000001</v>
      </c>
    </row>
    <row r="469" spans="2:3" x14ac:dyDescent="0.25">
      <c r="B469" s="5">
        <v>7.7666700000000004</v>
      </c>
      <c r="C469" s="5">
        <v>40.220999999999997</v>
      </c>
    </row>
    <row r="470" spans="2:3" x14ac:dyDescent="0.25">
      <c r="B470" s="5">
        <v>7.7833300000000003</v>
      </c>
      <c r="C470" s="5">
        <v>39.9435</v>
      </c>
    </row>
    <row r="471" spans="2:3" x14ac:dyDescent="0.25">
      <c r="B471" s="5">
        <v>7.8</v>
      </c>
      <c r="C471" s="5">
        <v>39.665199999999999</v>
      </c>
    </row>
    <row r="472" spans="2:3" x14ac:dyDescent="0.25">
      <c r="B472" s="5">
        <v>7.8166700000000002</v>
      </c>
      <c r="C472" s="5">
        <v>39.389299999999999</v>
      </c>
    </row>
    <row r="473" spans="2:3" x14ac:dyDescent="0.25">
      <c r="B473" s="5">
        <v>7.8333300000000001</v>
      </c>
      <c r="C473" s="5">
        <v>39.114600000000003</v>
      </c>
    </row>
    <row r="474" spans="2:3" x14ac:dyDescent="0.25">
      <c r="B474" s="5">
        <v>7.85</v>
      </c>
      <c r="C474" s="5">
        <v>38.841099999999997</v>
      </c>
    </row>
    <row r="475" spans="2:3" x14ac:dyDescent="0.25">
      <c r="B475" s="5">
        <v>7.8666700000000001</v>
      </c>
      <c r="C475" s="5">
        <v>38.568800000000003</v>
      </c>
    </row>
    <row r="476" spans="2:3" x14ac:dyDescent="0.25">
      <c r="B476" s="5">
        <v>7.8833299999999999</v>
      </c>
      <c r="C476" s="5">
        <v>38.2988</v>
      </c>
    </row>
    <row r="477" spans="2:3" x14ac:dyDescent="0.25">
      <c r="B477" s="5">
        <v>7.9</v>
      </c>
      <c r="C477" s="5">
        <v>38.0289</v>
      </c>
    </row>
    <row r="478" spans="2:3" x14ac:dyDescent="0.25">
      <c r="B478" s="5">
        <v>7.9166699999999999</v>
      </c>
      <c r="C478" s="5">
        <v>37.761400000000002</v>
      </c>
    </row>
    <row r="479" spans="2:3" x14ac:dyDescent="0.25">
      <c r="B479" s="5">
        <v>7.9333299999999998</v>
      </c>
      <c r="C479" s="5">
        <v>37.494999999999997</v>
      </c>
    </row>
    <row r="480" spans="2:3" x14ac:dyDescent="0.25">
      <c r="B480" s="5">
        <v>7.95</v>
      </c>
      <c r="C480" s="5">
        <v>37.229799999999997</v>
      </c>
    </row>
    <row r="481" spans="2:3" x14ac:dyDescent="0.25">
      <c r="B481" s="5">
        <v>7.9666699999999997</v>
      </c>
      <c r="C481" s="5">
        <v>36.965899999999998</v>
      </c>
    </row>
    <row r="482" spans="2:3" x14ac:dyDescent="0.25">
      <c r="B482" s="5">
        <v>7.9833299999999996</v>
      </c>
      <c r="C482" s="5">
        <v>36.703099999999999</v>
      </c>
    </row>
    <row r="483" spans="2:3" x14ac:dyDescent="0.25">
      <c r="B483" s="5">
        <v>8</v>
      </c>
      <c r="C483" s="5">
        <v>36.442700000000002</v>
      </c>
    </row>
    <row r="484" spans="2:3" x14ac:dyDescent="0.25">
      <c r="B484" s="5">
        <v>8.0166699999999995</v>
      </c>
      <c r="C484" s="5">
        <v>36.182299999999998</v>
      </c>
    </row>
    <row r="485" spans="2:3" x14ac:dyDescent="0.25">
      <c r="B485" s="5">
        <v>8.0333299999999994</v>
      </c>
      <c r="C485" s="5">
        <v>35.924300000000002</v>
      </c>
    </row>
    <row r="486" spans="2:3" x14ac:dyDescent="0.25">
      <c r="B486" s="5">
        <v>8.0500000000000007</v>
      </c>
      <c r="C486" s="5">
        <v>35.6663</v>
      </c>
    </row>
    <row r="487" spans="2:3" x14ac:dyDescent="0.25">
      <c r="B487" s="5">
        <v>8.0666700000000002</v>
      </c>
      <c r="C487" s="5">
        <v>35.410699999999999</v>
      </c>
    </row>
    <row r="488" spans="2:3" x14ac:dyDescent="0.25">
      <c r="B488" s="5">
        <v>8.0833300000000001</v>
      </c>
      <c r="C488" s="5">
        <v>35.156199999999998</v>
      </c>
    </row>
    <row r="489" spans="2:3" x14ac:dyDescent="0.25">
      <c r="B489" s="5">
        <v>8.1</v>
      </c>
      <c r="C489" s="5">
        <v>34.902999999999999</v>
      </c>
    </row>
    <row r="490" spans="2:3" x14ac:dyDescent="0.25">
      <c r="B490" s="5">
        <v>8.1166699999999992</v>
      </c>
      <c r="C490" s="5">
        <v>34.6509</v>
      </c>
    </row>
    <row r="491" spans="2:3" x14ac:dyDescent="0.25">
      <c r="B491" s="5">
        <v>8.1333300000000008</v>
      </c>
      <c r="C491" s="5">
        <v>34.401299999999999</v>
      </c>
    </row>
    <row r="492" spans="2:3" x14ac:dyDescent="0.25">
      <c r="B492" s="5">
        <v>8.15</v>
      </c>
      <c r="C492" s="5">
        <v>34.151600000000002</v>
      </c>
    </row>
    <row r="493" spans="2:3" x14ac:dyDescent="0.25">
      <c r="B493" s="5">
        <v>8.1666699999999999</v>
      </c>
      <c r="C493" s="5">
        <v>33.903100000000002</v>
      </c>
    </row>
    <row r="494" spans="2:3" x14ac:dyDescent="0.25">
      <c r="B494" s="5">
        <v>8.1833299999999998</v>
      </c>
      <c r="C494" s="5">
        <v>33.656999999999996</v>
      </c>
    </row>
    <row r="495" spans="2:3" x14ac:dyDescent="0.25">
      <c r="B495" s="5">
        <v>8.1999999999999993</v>
      </c>
      <c r="C495" s="5">
        <v>33.412100000000002</v>
      </c>
    </row>
    <row r="496" spans="2:3" x14ac:dyDescent="0.25">
      <c r="B496" s="5">
        <v>8.2166700000000006</v>
      </c>
      <c r="C496" s="5">
        <v>33.167200000000001</v>
      </c>
    </row>
    <row r="497" spans="2:3" x14ac:dyDescent="0.25">
      <c r="B497" s="5">
        <v>8.2333300000000005</v>
      </c>
      <c r="C497" s="5">
        <v>32.924700000000001</v>
      </c>
    </row>
    <row r="498" spans="2:3" x14ac:dyDescent="0.25">
      <c r="B498" s="5">
        <v>8.25</v>
      </c>
      <c r="C498" s="5">
        <v>32.683399999999999</v>
      </c>
    </row>
    <row r="499" spans="2:3" x14ac:dyDescent="0.25">
      <c r="B499" s="5">
        <v>8.2666699999999995</v>
      </c>
      <c r="C499" s="5">
        <v>32.443300000000001</v>
      </c>
    </row>
    <row r="500" spans="2:3" x14ac:dyDescent="0.25">
      <c r="B500" s="5">
        <v>8.2833299999999994</v>
      </c>
      <c r="C500" s="5">
        <v>32.204300000000003</v>
      </c>
    </row>
    <row r="501" spans="2:3" x14ac:dyDescent="0.25">
      <c r="B501" s="5">
        <v>8.3000000000000007</v>
      </c>
      <c r="C501" s="5">
        <v>31.9666</v>
      </c>
    </row>
    <row r="502" spans="2:3" x14ac:dyDescent="0.25">
      <c r="B502" s="5">
        <v>8.3166700000000002</v>
      </c>
      <c r="C502" s="5">
        <v>31.73</v>
      </c>
    </row>
    <row r="503" spans="2:3" x14ac:dyDescent="0.25">
      <c r="B503" s="5">
        <v>8.3333300000000001</v>
      </c>
      <c r="C503" s="5">
        <v>31.495899999999999</v>
      </c>
    </row>
    <row r="504" spans="2:3" x14ac:dyDescent="0.25">
      <c r="B504" s="5">
        <v>8.35</v>
      </c>
      <c r="C504" s="5">
        <v>31.261700000000001</v>
      </c>
    </row>
    <row r="505" spans="2:3" x14ac:dyDescent="0.25">
      <c r="B505" s="5">
        <v>8.3666699999999992</v>
      </c>
      <c r="C505" s="5">
        <v>31.028700000000001</v>
      </c>
    </row>
    <row r="506" spans="2:3" x14ac:dyDescent="0.25">
      <c r="B506" s="5">
        <v>8.3833300000000008</v>
      </c>
      <c r="C506" s="5">
        <v>30.798100000000002</v>
      </c>
    </row>
    <row r="507" spans="2:3" x14ac:dyDescent="0.25">
      <c r="B507" s="5">
        <v>8.4</v>
      </c>
      <c r="C507" s="5">
        <v>30.567499999999999</v>
      </c>
    </row>
    <row r="508" spans="2:3" x14ac:dyDescent="0.25">
      <c r="B508" s="5">
        <v>8.4166699999999999</v>
      </c>
      <c r="C508" s="5">
        <v>30.339300000000001</v>
      </c>
    </row>
    <row r="509" spans="2:3" x14ac:dyDescent="0.25">
      <c r="B509" s="5">
        <v>8.4333299999999998</v>
      </c>
      <c r="C509" s="5">
        <v>30.112300000000001</v>
      </c>
    </row>
    <row r="510" spans="2:3" x14ac:dyDescent="0.25">
      <c r="B510" s="5">
        <v>8.4499999999999993</v>
      </c>
      <c r="C510" s="5">
        <v>29.885300000000001</v>
      </c>
    </row>
    <row r="511" spans="2:3" x14ac:dyDescent="0.25">
      <c r="B511" s="5">
        <v>8.4666700000000006</v>
      </c>
      <c r="C511" s="5">
        <v>29.660699999999999</v>
      </c>
    </row>
    <row r="512" spans="2:3" x14ac:dyDescent="0.25">
      <c r="B512" s="5">
        <v>8.4833300000000005</v>
      </c>
      <c r="C512" s="5">
        <v>29.437200000000001</v>
      </c>
    </row>
    <row r="513" spans="2:3" x14ac:dyDescent="0.25">
      <c r="B513" s="5">
        <v>8.5</v>
      </c>
      <c r="C513" s="5">
        <v>29.215</v>
      </c>
    </row>
    <row r="514" spans="2:3" x14ac:dyDescent="0.25">
      <c r="B514" s="5">
        <v>8.5166699999999995</v>
      </c>
      <c r="C514" s="5">
        <v>28.9939</v>
      </c>
    </row>
    <row r="515" spans="2:3" x14ac:dyDescent="0.25">
      <c r="B515" s="5">
        <v>8.5333299999999994</v>
      </c>
      <c r="C515" s="5">
        <v>28.7729</v>
      </c>
    </row>
    <row r="516" spans="2:3" x14ac:dyDescent="0.25">
      <c r="B516" s="5">
        <v>8.5500000000000007</v>
      </c>
      <c r="C516" s="5">
        <v>28.554200000000002</v>
      </c>
    </row>
    <row r="517" spans="2:3" x14ac:dyDescent="0.25">
      <c r="B517" s="5">
        <v>8.5666700000000002</v>
      </c>
      <c r="C517" s="5">
        <v>28.3367</v>
      </c>
    </row>
    <row r="518" spans="2:3" x14ac:dyDescent="0.25">
      <c r="B518" s="5">
        <v>8.5833300000000001</v>
      </c>
      <c r="C518" s="5">
        <v>28.1204</v>
      </c>
    </row>
    <row r="519" spans="2:3" x14ac:dyDescent="0.25">
      <c r="B519" s="5">
        <v>8.6</v>
      </c>
      <c r="C519" s="5">
        <v>27.9053</v>
      </c>
    </row>
    <row r="520" spans="2:3" x14ac:dyDescent="0.25">
      <c r="B520" s="5">
        <v>8.6166699999999992</v>
      </c>
      <c r="C520" s="5">
        <v>27.691400000000002</v>
      </c>
    </row>
    <row r="521" spans="2:3" x14ac:dyDescent="0.25">
      <c r="B521" s="5">
        <v>8.6333300000000008</v>
      </c>
      <c r="C521" s="5">
        <v>27.4787</v>
      </c>
    </row>
    <row r="522" spans="2:3" x14ac:dyDescent="0.25">
      <c r="B522" s="5">
        <v>8.65</v>
      </c>
      <c r="C522" s="5">
        <v>27.2684</v>
      </c>
    </row>
    <row r="523" spans="2:3" x14ac:dyDescent="0.25">
      <c r="B523" s="5">
        <v>8.6666699999999999</v>
      </c>
      <c r="C523" s="5">
        <v>27.0581</v>
      </c>
    </row>
    <row r="524" spans="2:3" x14ac:dyDescent="0.25">
      <c r="B524" s="5">
        <v>8.6833299999999998</v>
      </c>
      <c r="C524" s="5">
        <v>26.8489</v>
      </c>
    </row>
    <row r="525" spans="2:3" x14ac:dyDescent="0.25">
      <c r="B525" s="5">
        <v>8.6999999999999993</v>
      </c>
      <c r="C525" s="5">
        <v>26.640999999999998</v>
      </c>
    </row>
    <row r="526" spans="2:3" x14ac:dyDescent="0.25">
      <c r="B526" s="5">
        <v>8.7166700000000006</v>
      </c>
      <c r="C526" s="5">
        <v>26.434200000000001</v>
      </c>
    </row>
    <row r="527" spans="2:3" x14ac:dyDescent="0.25">
      <c r="B527" s="5">
        <v>8.7333300000000005</v>
      </c>
      <c r="C527" s="5">
        <v>26.2287</v>
      </c>
    </row>
    <row r="528" spans="2:3" x14ac:dyDescent="0.25">
      <c r="B528" s="5">
        <v>8.75</v>
      </c>
      <c r="C528" s="5">
        <v>26.0243</v>
      </c>
    </row>
    <row r="529" spans="2:3" x14ac:dyDescent="0.25">
      <c r="B529" s="5">
        <v>8.7666699999999995</v>
      </c>
      <c r="C529" s="5">
        <v>25.822299999999998</v>
      </c>
    </row>
    <row r="530" spans="2:3" x14ac:dyDescent="0.25">
      <c r="B530" s="5">
        <v>8.7833299999999994</v>
      </c>
      <c r="C530" s="5">
        <v>25.6204</v>
      </c>
    </row>
    <row r="531" spans="2:3" x14ac:dyDescent="0.25">
      <c r="B531" s="5">
        <v>8.8000000000000007</v>
      </c>
      <c r="C531" s="5">
        <v>25.419599999999999</v>
      </c>
    </row>
    <row r="532" spans="2:3" x14ac:dyDescent="0.25">
      <c r="B532" s="5">
        <v>8.8166700000000002</v>
      </c>
      <c r="C532" s="5">
        <v>25.22</v>
      </c>
    </row>
    <row r="533" spans="2:3" x14ac:dyDescent="0.25">
      <c r="B533" s="5">
        <v>8.8333300000000001</v>
      </c>
      <c r="C533" s="5">
        <v>25.021599999999999</v>
      </c>
    </row>
    <row r="534" spans="2:3" x14ac:dyDescent="0.25">
      <c r="B534" s="5">
        <v>8.85</v>
      </c>
      <c r="C534" s="5">
        <v>24.824400000000001</v>
      </c>
    </row>
    <row r="535" spans="2:3" x14ac:dyDescent="0.25">
      <c r="B535" s="5">
        <v>8.8666699999999992</v>
      </c>
      <c r="C535" s="5">
        <v>24.628299999999999</v>
      </c>
    </row>
    <row r="536" spans="2:3" x14ac:dyDescent="0.25">
      <c r="B536" s="5">
        <v>8.8833300000000008</v>
      </c>
      <c r="C536" s="5">
        <v>24.433499999999999</v>
      </c>
    </row>
    <row r="537" spans="2:3" x14ac:dyDescent="0.25">
      <c r="B537" s="5">
        <v>8.9</v>
      </c>
      <c r="C537" s="5">
        <v>24.239899999999999</v>
      </c>
    </row>
    <row r="538" spans="2:3" x14ac:dyDescent="0.25">
      <c r="B538" s="5">
        <v>8.9166699999999999</v>
      </c>
      <c r="C538" s="5">
        <v>24.0474</v>
      </c>
    </row>
    <row r="539" spans="2:3" x14ac:dyDescent="0.25">
      <c r="B539" s="5">
        <v>8.9333299999999998</v>
      </c>
      <c r="C539" s="5">
        <v>23.856200000000001</v>
      </c>
    </row>
    <row r="540" spans="2:3" x14ac:dyDescent="0.25">
      <c r="B540" s="5">
        <v>8.9499999999999993</v>
      </c>
      <c r="C540" s="5">
        <v>23.6661</v>
      </c>
    </row>
    <row r="541" spans="2:3" x14ac:dyDescent="0.25">
      <c r="B541" s="5">
        <v>8.9666700000000006</v>
      </c>
      <c r="C541" s="5">
        <v>23.4772</v>
      </c>
    </row>
    <row r="542" spans="2:3" x14ac:dyDescent="0.25">
      <c r="B542" s="5">
        <v>8.9833300000000005</v>
      </c>
      <c r="C542" s="5">
        <v>23.2896</v>
      </c>
    </row>
    <row r="543" spans="2:3" x14ac:dyDescent="0.25">
      <c r="B543" s="5">
        <v>9</v>
      </c>
      <c r="C543" s="5">
        <v>23.103100000000001</v>
      </c>
    </row>
    <row r="544" spans="2:3" x14ac:dyDescent="0.25">
      <c r="B544" s="5">
        <v>9.0166699999999995</v>
      </c>
      <c r="C544" s="5">
        <v>22.9178</v>
      </c>
    </row>
    <row r="545" spans="2:3" x14ac:dyDescent="0.25">
      <c r="B545" s="5">
        <v>9.0333299999999994</v>
      </c>
      <c r="C545" s="5">
        <v>22.733699999999999</v>
      </c>
    </row>
    <row r="546" spans="2:3" x14ac:dyDescent="0.25">
      <c r="B546" s="5">
        <v>9.0500000000000007</v>
      </c>
      <c r="C546" s="5">
        <v>22.550799999999999</v>
      </c>
    </row>
    <row r="547" spans="2:3" x14ac:dyDescent="0.25">
      <c r="B547" s="5">
        <v>9.0666700000000002</v>
      </c>
      <c r="C547" s="5">
        <v>22.367899999999999</v>
      </c>
    </row>
    <row r="548" spans="2:3" x14ac:dyDescent="0.25">
      <c r="B548" s="5">
        <v>9.0833300000000001</v>
      </c>
      <c r="C548" s="5">
        <v>22.1873</v>
      </c>
    </row>
    <row r="549" spans="2:3" x14ac:dyDescent="0.25">
      <c r="B549" s="5">
        <v>9.1</v>
      </c>
      <c r="C549" s="5">
        <v>22.006799999999998</v>
      </c>
    </row>
    <row r="550" spans="2:3" x14ac:dyDescent="0.25">
      <c r="B550" s="5">
        <v>9.1166699999999992</v>
      </c>
      <c r="C550" s="5">
        <v>21.828700000000001</v>
      </c>
    </row>
    <row r="551" spans="2:3" x14ac:dyDescent="0.25">
      <c r="B551" s="5">
        <v>9.1333300000000008</v>
      </c>
      <c r="C551" s="5">
        <v>21.650500000000001</v>
      </c>
    </row>
    <row r="552" spans="2:3" x14ac:dyDescent="0.25">
      <c r="B552" s="5">
        <v>9.15</v>
      </c>
      <c r="C552" s="5">
        <v>21.474799999999998</v>
      </c>
    </row>
    <row r="553" spans="2:3" x14ac:dyDescent="0.25">
      <c r="B553" s="5">
        <v>9.1666699999999999</v>
      </c>
      <c r="C553" s="5">
        <v>21.298999999999999</v>
      </c>
    </row>
    <row r="554" spans="2:3" x14ac:dyDescent="0.25">
      <c r="B554" s="5">
        <v>9.1833299999999998</v>
      </c>
      <c r="C554" s="5">
        <v>21.125699999999998</v>
      </c>
    </row>
    <row r="555" spans="2:3" x14ac:dyDescent="0.25">
      <c r="B555" s="5">
        <v>9.1999999999999993</v>
      </c>
      <c r="C555" s="5">
        <v>20.952300000000001</v>
      </c>
    </row>
    <row r="556" spans="2:3" x14ac:dyDescent="0.25">
      <c r="B556" s="5">
        <v>9.2166700000000006</v>
      </c>
      <c r="C556" s="5">
        <v>20.780100000000001</v>
      </c>
    </row>
    <row r="557" spans="2:3" x14ac:dyDescent="0.25">
      <c r="B557" s="5">
        <v>9.2333300000000005</v>
      </c>
      <c r="C557" s="5">
        <v>20.609100000000002</v>
      </c>
    </row>
    <row r="558" spans="2:3" x14ac:dyDescent="0.25">
      <c r="B558" s="5">
        <v>9.25</v>
      </c>
      <c r="C558" s="5">
        <v>20.439299999999999</v>
      </c>
    </row>
    <row r="559" spans="2:3" x14ac:dyDescent="0.25">
      <c r="B559" s="5">
        <v>9.2666699999999995</v>
      </c>
      <c r="C559" s="5">
        <v>20.270700000000001</v>
      </c>
    </row>
    <row r="560" spans="2:3" x14ac:dyDescent="0.25">
      <c r="B560" s="5">
        <v>9.2833299999999994</v>
      </c>
      <c r="C560" s="5">
        <v>20.103300000000001</v>
      </c>
    </row>
    <row r="561" spans="2:3" x14ac:dyDescent="0.25">
      <c r="B561" s="5">
        <v>9.3000000000000007</v>
      </c>
      <c r="C561" s="5">
        <v>19.9359</v>
      </c>
    </row>
    <row r="562" spans="2:3" x14ac:dyDescent="0.25">
      <c r="B562" s="5">
        <v>9.3166700000000002</v>
      </c>
      <c r="C562" s="5">
        <v>19.787600000000001</v>
      </c>
    </row>
    <row r="563" spans="2:3" x14ac:dyDescent="0.25">
      <c r="B563" s="5">
        <v>9.3333300000000001</v>
      </c>
      <c r="C563" s="5">
        <v>19.622499999999999</v>
      </c>
    </row>
    <row r="564" spans="2:3" x14ac:dyDescent="0.25">
      <c r="B564" s="5">
        <v>9.35</v>
      </c>
      <c r="C564" s="5">
        <v>19.459900000000001</v>
      </c>
    </row>
    <row r="565" spans="2:3" x14ac:dyDescent="0.25">
      <c r="B565" s="5">
        <v>9.3666699999999992</v>
      </c>
      <c r="C565" s="5">
        <v>19.2972</v>
      </c>
    </row>
    <row r="566" spans="2:3" x14ac:dyDescent="0.25">
      <c r="B566" s="5">
        <v>9.3833300000000008</v>
      </c>
      <c r="C566" s="5">
        <v>19.1358</v>
      </c>
    </row>
    <row r="567" spans="2:3" x14ac:dyDescent="0.25">
      <c r="B567" s="5">
        <v>9.4</v>
      </c>
      <c r="C567" s="5">
        <v>18.9755</v>
      </c>
    </row>
    <row r="568" spans="2:3" x14ac:dyDescent="0.25">
      <c r="B568" s="5">
        <v>9.4166699999999999</v>
      </c>
      <c r="C568" s="5">
        <v>18.816500000000001</v>
      </c>
    </row>
    <row r="569" spans="2:3" x14ac:dyDescent="0.25">
      <c r="B569" s="5">
        <v>9.4333299999999998</v>
      </c>
      <c r="C569" s="5">
        <v>18.6586</v>
      </c>
    </row>
    <row r="570" spans="2:3" x14ac:dyDescent="0.25">
      <c r="B570" s="5">
        <v>9.4499999999999993</v>
      </c>
      <c r="C570" s="5">
        <v>18.501899999999999</v>
      </c>
    </row>
    <row r="571" spans="2:3" x14ac:dyDescent="0.25">
      <c r="B571" s="5">
        <v>9.4666700000000006</v>
      </c>
      <c r="C571" s="5">
        <v>18.345199999999998</v>
      </c>
    </row>
    <row r="572" spans="2:3" x14ac:dyDescent="0.25">
      <c r="B572" s="5">
        <v>9.4833300000000005</v>
      </c>
      <c r="C572" s="5">
        <v>18.190899999999999</v>
      </c>
    </row>
    <row r="573" spans="2:3" x14ac:dyDescent="0.25">
      <c r="B573" s="5">
        <v>9.5</v>
      </c>
      <c r="C573" s="5">
        <v>18.0366</v>
      </c>
    </row>
    <row r="574" spans="2:3" x14ac:dyDescent="0.25">
      <c r="B574" s="5">
        <v>9.5166699999999995</v>
      </c>
      <c r="C574" s="5">
        <v>17.884699999999999</v>
      </c>
    </row>
    <row r="575" spans="2:3" x14ac:dyDescent="0.25">
      <c r="B575" s="5">
        <v>9.5333299999999994</v>
      </c>
      <c r="C575" s="5">
        <v>17.732800000000001</v>
      </c>
    </row>
    <row r="576" spans="2:3" x14ac:dyDescent="0.25">
      <c r="B576" s="5">
        <v>9.5500000000000007</v>
      </c>
      <c r="C576" s="5">
        <v>17.582100000000001</v>
      </c>
    </row>
    <row r="577" spans="2:3" x14ac:dyDescent="0.25">
      <c r="B577" s="5">
        <v>9.5666700000000002</v>
      </c>
      <c r="C577" s="5">
        <v>17.432500000000001</v>
      </c>
    </row>
    <row r="578" spans="2:3" x14ac:dyDescent="0.25">
      <c r="B578" s="5">
        <v>9.5833300000000001</v>
      </c>
      <c r="C578" s="5">
        <v>17.284199999999998</v>
      </c>
    </row>
    <row r="579" spans="2:3" x14ac:dyDescent="0.25">
      <c r="B579" s="5">
        <v>9.6</v>
      </c>
      <c r="C579" s="5">
        <v>17.135899999999999</v>
      </c>
    </row>
    <row r="580" spans="2:3" x14ac:dyDescent="0.25">
      <c r="B580" s="5">
        <v>9.6166699999999992</v>
      </c>
      <c r="C580" s="5">
        <v>16.989899999999999</v>
      </c>
    </row>
    <row r="581" spans="2:3" x14ac:dyDescent="0.25">
      <c r="B581" s="5">
        <v>9.6333300000000008</v>
      </c>
      <c r="C581" s="5">
        <v>16.844000000000001</v>
      </c>
    </row>
    <row r="582" spans="2:3" x14ac:dyDescent="0.25">
      <c r="B582" s="5">
        <v>9.65</v>
      </c>
      <c r="C582" s="5">
        <v>16.699200000000001</v>
      </c>
    </row>
    <row r="583" spans="2:3" x14ac:dyDescent="0.25">
      <c r="B583" s="5">
        <v>9.6666699999999999</v>
      </c>
      <c r="C583" s="5">
        <v>16.556799999999999</v>
      </c>
    </row>
    <row r="584" spans="2:3" x14ac:dyDescent="0.25">
      <c r="B584" s="5">
        <v>9.6833299999999998</v>
      </c>
      <c r="C584" s="5">
        <v>16.4133</v>
      </c>
    </row>
    <row r="585" spans="2:3" x14ac:dyDescent="0.25">
      <c r="B585" s="5">
        <v>9.6999999999999993</v>
      </c>
      <c r="C585" s="5">
        <v>16.272099999999998</v>
      </c>
    </row>
    <row r="586" spans="2:3" x14ac:dyDescent="0.25">
      <c r="B586" s="5">
        <v>9.7166700000000006</v>
      </c>
      <c r="C586" s="5">
        <v>16.132100000000001</v>
      </c>
    </row>
    <row r="587" spans="2:3" x14ac:dyDescent="0.25">
      <c r="B587" s="5">
        <v>9.7333300000000005</v>
      </c>
      <c r="C587" s="5">
        <v>15.992100000000001</v>
      </c>
    </row>
    <row r="588" spans="2:3" x14ac:dyDescent="0.25">
      <c r="B588" s="5">
        <v>9.75</v>
      </c>
      <c r="C588" s="5">
        <v>15.8545</v>
      </c>
    </row>
    <row r="589" spans="2:3" x14ac:dyDescent="0.25">
      <c r="B589" s="5">
        <v>9.7666699999999995</v>
      </c>
      <c r="C589" s="5">
        <v>15.716900000000001</v>
      </c>
    </row>
    <row r="590" spans="2:3" x14ac:dyDescent="0.25">
      <c r="B590" s="5">
        <v>9.7833299999999994</v>
      </c>
      <c r="C590" s="5">
        <v>15.580500000000001</v>
      </c>
    </row>
    <row r="591" spans="2:3" x14ac:dyDescent="0.25">
      <c r="B591" s="5">
        <v>9.8000000000000007</v>
      </c>
      <c r="C591" s="5">
        <v>15.4452</v>
      </c>
    </row>
    <row r="592" spans="2:3" x14ac:dyDescent="0.25">
      <c r="B592" s="5">
        <v>9.8166700000000002</v>
      </c>
      <c r="C592" s="5">
        <v>15.31</v>
      </c>
    </row>
    <row r="593" spans="2:3" x14ac:dyDescent="0.25">
      <c r="B593" s="5">
        <v>9.8333300000000001</v>
      </c>
      <c r="C593" s="5">
        <v>15.177199999999999</v>
      </c>
    </row>
    <row r="594" spans="2:3" x14ac:dyDescent="0.25">
      <c r="B594" s="5">
        <v>9.85</v>
      </c>
      <c r="C594" s="5">
        <v>15.0443</v>
      </c>
    </row>
    <row r="595" spans="2:3" x14ac:dyDescent="0.25">
      <c r="B595" s="5">
        <v>9.8666699999999992</v>
      </c>
      <c r="C595" s="5">
        <v>14.912699999999999</v>
      </c>
    </row>
    <row r="596" spans="2:3" x14ac:dyDescent="0.25">
      <c r="B596" s="5">
        <v>9.8833300000000008</v>
      </c>
      <c r="C596" s="5">
        <v>14.7822</v>
      </c>
    </row>
    <row r="597" spans="2:3" x14ac:dyDescent="0.25">
      <c r="B597" s="5">
        <v>9.9</v>
      </c>
      <c r="C597" s="5">
        <v>14.653</v>
      </c>
    </row>
    <row r="598" spans="2:3" x14ac:dyDescent="0.25">
      <c r="B598" s="5">
        <v>9.9166699999999999</v>
      </c>
      <c r="C598" s="5">
        <v>14.524900000000001</v>
      </c>
    </row>
    <row r="599" spans="2:3" x14ac:dyDescent="0.25">
      <c r="B599" s="5">
        <v>9.9333299999999998</v>
      </c>
      <c r="C599" s="5">
        <v>14.396800000000001</v>
      </c>
    </row>
    <row r="600" spans="2:3" x14ac:dyDescent="0.25">
      <c r="B600" s="5">
        <v>9.9499999999999993</v>
      </c>
      <c r="C600" s="5">
        <v>14.2699</v>
      </c>
    </row>
    <row r="601" spans="2:3" x14ac:dyDescent="0.25">
      <c r="B601" s="5">
        <v>9.9666700000000006</v>
      </c>
      <c r="C601" s="5">
        <v>14.1442</v>
      </c>
    </row>
    <row r="602" spans="2:3" x14ac:dyDescent="0.25">
      <c r="B602" s="5">
        <v>9.9833300000000005</v>
      </c>
      <c r="C602" s="5">
        <v>14.0197</v>
      </c>
    </row>
    <row r="603" spans="2:3" x14ac:dyDescent="0.25">
      <c r="B603" s="5">
        <v>10</v>
      </c>
      <c r="C603" s="5">
        <v>13.8964</v>
      </c>
    </row>
    <row r="604" spans="2:3" x14ac:dyDescent="0.25">
      <c r="B604" s="5">
        <v>10.01667</v>
      </c>
      <c r="C604" s="5">
        <v>13.773099999999999</v>
      </c>
    </row>
    <row r="605" spans="2:3" x14ac:dyDescent="0.25">
      <c r="B605" s="5">
        <v>10.033329999999999</v>
      </c>
      <c r="C605" s="5">
        <v>13.651</v>
      </c>
    </row>
    <row r="606" spans="2:3" x14ac:dyDescent="0.25">
      <c r="B606" s="5">
        <v>10.050000000000001</v>
      </c>
      <c r="C606" s="5">
        <v>13.5313</v>
      </c>
    </row>
    <row r="607" spans="2:3" x14ac:dyDescent="0.25">
      <c r="B607" s="5">
        <v>10.06667</v>
      </c>
      <c r="C607" s="5">
        <v>13.410399999999999</v>
      </c>
    </row>
    <row r="608" spans="2:3" x14ac:dyDescent="0.25">
      <c r="B608" s="5">
        <v>10.08333</v>
      </c>
      <c r="C608" s="5">
        <v>13.2918</v>
      </c>
    </row>
    <row r="609" spans="2:3" x14ac:dyDescent="0.25">
      <c r="B609" s="5">
        <v>10.1</v>
      </c>
      <c r="C609" s="5">
        <v>13.1852</v>
      </c>
    </row>
    <row r="610" spans="2:3" x14ac:dyDescent="0.25">
      <c r="B610" s="5">
        <v>10.116669999999999</v>
      </c>
      <c r="C610" s="5">
        <v>13.0679</v>
      </c>
    </row>
    <row r="611" spans="2:3" x14ac:dyDescent="0.25">
      <c r="B611" s="5">
        <v>10.133330000000001</v>
      </c>
      <c r="C611" s="5">
        <v>12.951700000000001</v>
      </c>
    </row>
    <row r="612" spans="2:3" x14ac:dyDescent="0.25">
      <c r="B612" s="5">
        <v>10.15</v>
      </c>
      <c r="C612" s="5">
        <v>12.8368</v>
      </c>
    </row>
    <row r="613" spans="2:3" x14ac:dyDescent="0.25">
      <c r="B613" s="5">
        <v>10.16667</v>
      </c>
      <c r="C613" s="5">
        <v>12.7218</v>
      </c>
    </row>
    <row r="614" spans="2:3" x14ac:dyDescent="0.25">
      <c r="B614" s="5">
        <v>10.18333</v>
      </c>
      <c r="C614" s="5">
        <v>12.608000000000001</v>
      </c>
    </row>
    <row r="615" spans="2:3" x14ac:dyDescent="0.25">
      <c r="B615" s="5">
        <v>10.199999999999999</v>
      </c>
      <c r="C615" s="5">
        <v>12.4955</v>
      </c>
    </row>
    <row r="616" spans="2:3" x14ac:dyDescent="0.25">
      <c r="B616" s="5">
        <v>10.216670000000001</v>
      </c>
      <c r="C616" s="5">
        <v>12.3841</v>
      </c>
    </row>
    <row r="617" spans="2:3" x14ac:dyDescent="0.25">
      <c r="B617" s="5">
        <v>10.23333</v>
      </c>
      <c r="C617" s="5">
        <v>12.273899999999999</v>
      </c>
    </row>
    <row r="618" spans="2:3" x14ac:dyDescent="0.25">
      <c r="B618" s="5">
        <v>10.25</v>
      </c>
      <c r="C618" s="5">
        <v>12.1637</v>
      </c>
    </row>
    <row r="619" spans="2:3" x14ac:dyDescent="0.25">
      <c r="B619" s="5">
        <v>10.26667</v>
      </c>
      <c r="C619" s="5">
        <v>12.0547</v>
      </c>
    </row>
    <row r="620" spans="2:3" x14ac:dyDescent="0.25">
      <c r="B620" s="5">
        <v>10.283329999999999</v>
      </c>
      <c r="C620" s="5">
        <v>11.946899999999999</v>
      </c>
    </row>
    <row r="621" spans="2:3" x14ac:dyDescent="0.25">
      <c r="B621" s="5">
        <v>10.3</v>
      </c>
      <c r="C621" s="5">
        <v>11.8391</v>
      </c>
    </row>
    <row r="622" spans="2:3" x14ac:dyDescent="0.25">
      <c r="B622" s="5">
        <v>10.31667</v>
      </c>
      <c r="C622" s="5">
        <v>11.7325</v>
      </c>
    </row>
    <row r="623" spans="2:3" x14ac:dyDescent="0.25">
      <c r="B623" s="5">
        <v>10.33333</v>
      </c>
      <c r="C623" s="5">
        <v>11.6271</v>
      </c>
    </row>
    <row r="624" spans="2:3" x14ac:dyDescent="0.25">
      <c r="B624" s="5">
        <v>10.35</v>
      </c>
      <c r="C624" s="5">
        <v>11.5228</v>
      </c>
    </row>
    <row r="625" spans="2:3" x14ac:dyDescent="0.25">
      <c r="B625" s="5">
        <v>10.366669999999999</v>
      </c>
      <c r="C625" s="5">
        <v>11.4198</v>
      </c>
    </row>
    <row r="626" spans="2:3" x14ac:dyDescent="0.25">
      <c r="B626" s="5">
        <v>10.383330000000001</v>
      </c>
      <c r="C626" s="5">
        <v>11.316800000000001</v>
      </c>
    </row>
    <row r="627" spans="2:3" x14ac:dyDescent="0.25">
      <c r="B627" s="5">
        <v>10.4</v>
      </c>
      <c r="C627" s="5">
        <v>11.2149</v>
      </c>
    </row>
    <row r="628" spans="2:3" x14ac:dyDescent="0.25">
      <c r="B628" s="5">
        <v>10.41667</v>
      </c>
      <c r="C628" s="5">
        <v>11.1143</v>
      </c>
    </row>
    <row r="629" spans="2:3" x14ac:dyDescent="0.25">
      <c r="B629" s="5">
        <v>10.43333</v>
      </c>
      <c r="C629" s="5">
        <v>11.0136</v>
      </c>
    </row>
    <row r="630" spans="2:3" x14ac:dyDescent="0.25">
      <c r="B630" s="5">
        <v>10.45</v>
      </c>
      <c r="C630" s="5">
        <v>10.914099999999999</v>
      </c>
    </row>
    <row r="631" spans="2:3" x14ac:dyDescent="0.25">
      <c r="B631" s="5">
        <v>10.466670000000001</v>
      </c>
      <c r="C631" s="5">
        <v>10.815899999999999</v>
      </c>
    </row>
    <row r="632" spans="2:3" x14ac:dyDescent="0.25">
      <c r="B632" s="5">
        <v>10.48333</v>
      </c>
      <c r="C632" s="5">
        <v>10.7188</v>
      </c>
    </row>
    <row r="633" spans="2:3" x14ac:dyDescent="0.25">
      <c r="B633" s="5">
        <v>10.5</v>
      </c>
      <c r="C633" s="5">
        <v>10.621700000000001</v>
      </c>
    </row>
    <row r="634" spans="2:3" x14ac:dyDescent="0.25">
      <c r="B634" s="5">
        <v>10.51667</v>
      </c>
      <c r="C634" s="5">
        <v>10.5258</v>
      </c>
    </row>
    <row r="635" spans="2:3" x14ac:dyDescent="0.25">
      <c r="B635" s="5">
        <v>10.533329999999999</v>
      </c>
      <c r="C635" s="5">
        <v>10.431100000000001</v>
      </c>
    </row>
    <row r="636" spans="2:3" x14ac:dyDescent="0.25">
      <c r="B636" s="5">
        <v>10.55</v>
      </c>
      <c r="C636" s="5">
        <v>10.3376</v>
      </c>
    </row>
    <row r="637" spans="2:3" x14ac:dyDescent="0.25">
      <c r="B637" s="5">
        <v>10.56667</v>
      </c>
      <c r="C637" s="5">
        <v>10.2441</v>
      </c>
    </row>
    <row r="638" spans="2:3" x14ac:dyDescent="0.25">
      <c r="B638" s="5">
        <v>10.58333</v>
      </c>
      <c r="C638" s="5">
        <v>10.1518</v>
      </c>
    </row>
    <row r="639" spans="2:3" x14ac:dyDescent="0.25">
      <c r="B639" s="5">
        <v>10.6</v>
      </c>
      <c r="C639" s="5">
        <v>10.0595</v>
      </c>
    </row>
    <row r="640" spans="2:3" x14ac:dyDescent="0.25">
      <c r="B640" s="5">
        <v>10.616669999999999</v>
      </c>
      <c r="C640" s="5">
        <v>9.9695999999999998</v>
      </c>
    </row>
    <row r="641" spans="2:3" x14ac:dyDescent="0.25">
      <c r="B641" s="5">
        <v>10.633330000000001</v>
      </c>
      <c r="C641" s="5">
        <v>9.8796999999999997</v>
      </c>
    </row>
    <row r="642" spans="2:3" x14ac:dyDescent="0.25">
      <c r="B642" s="5">
        <v>10.65</v>
      </c>
      <c r="C642" s="5">
        <v>9.7909000000000006</v>
      </c>
    </row>
    <row r="643" spans="2:3" x14ac:dyDescent="0.25">
      <c r="B643" s="5">
        <v>10.66667</v>
      </c>
      <c r="C643" s="5">
        <v>9.7021999999999995</v>
      </c>
    </row>
    <row r="644" spans="2:3" x14ac:dyDescent="0.25">
      <c r="B644" s="5">
        <v>10.68333</v>
      </c>
      <c r="C644" s="5">
        <v>9.6145999999999994</v>
      </c>
    </row>
    <row r="645" spans="2:3" x14ac:dyDescent="0.25">
      <c r="B645" s="5">
        <v>10.7</v>
      </c>
      <c r="C645" s="5">
        <v>9.5282999999999998</v>
      </c>
    </row>
    <row r="646" spans="2:3" x14ac:dyDescent="0.25">
      <c r="B646" s="5">
        <v>10.716670000000001</v>
      </c>
      <c r="C646" s="5">
        <v>9.4420000000000002</v>
      </c>
    </row>
    <row r="647" spans="2:3" x14ac:dyDescent="0.25">
      <c r="B647" s="5">
        <v>10.73333</v>
      </c>
      <c r="C647" s="5">
        <v>9.3663000000000007</v>
      </c>
    </row>
    <row r="648" spans="2:3" x14ac:dyDescent="0.25">
      <c r="B648" s="5">
        <v>10.75</v>
      </c>
      <c r="C648" s="5">
        <v>9.2812000000000001</v>
      </c>
    </row>
    <row r="649" spans="2:3" x14ac:dyDescent="0.25">
      <c r="B649" s="5">
        <v>10.76667</v>
      </c>
      <c r="C649" s="5">
        <v>9.1983999999999995</v>
      </c>
    </row>
    <row r="650" spans="2:3" x14ac:dyDescent="0.25">
      <c r="B650" s="5">
        <v>10.783329999999999</v>
      </c>
      <c r="C650" s="5">
        <v>9.1156000000000006</v>
      </c>
    </row>
    <row r="651" spans="2:3" x14ac:dyDescent="0.25">
      <c r="B651" s="5">
        <v>10.8</v>
      </c>
      <c r="C651" s="5">
        <v>9.0340000000000007</v>
      </c>
    </row>
    <row r="652" spans="2:3" x14ac:dyDescent="0.25">
      <c r="B652" s="5">
        <v>10.81667</v>
      </c>
      <c r="C652" s="5">
        <v>8.9525000000000006</v>
      </c>
    </row>
    <row r="653" spans="2:3" x14ac:dyDescent="0.25">
      <c r="B653" s="5">
        <v>10.83333</v>
      </c>
      <c r="C653" s="5">
        <v>8.8733000000000004</v>
      </c>
    </row>
    <row r="654" spans="2:3" x14ac:dyDescent="0.25">
      <c r="B654" s="5">
        <v>10.85</v>
      </c>
      <c r="C654" s="5">
        <v>8.7928999999999995</v>
      </c>
    </row>
    <row r="655" spans="2:3" x14ac:dyDescent="0.25">
      <c r="B655" s="5">
        <v>10.866669999999999</v>
      </c>
      <c r="C655" s="5">
        <v>8.7149000000000001</v>
      </c>
    </row>
    <row r="656" spans="2:3" x14ac:dyDescent="0.25">
      <c r="B656" s="5">
        <v>10.883330000000001</v>
      </c>
      <c r="C656" s="5">
        <v>8.6369000000000007</v>
      </c>
    </row>
    <row r="657" spans="2:3" x14ac:dyDescent="0.25">
      <c r="B657" s="5">
        <v>10.9</v>
      </c>
      <c r="C657" s="5">
        <v>8.5601000000000003</v>
      </c>
    </row>
    <row r="658" spans="2:3" x14ac:dyDescent="0.25">
      <c r="B658" s="5">
        <v>10.91667</v>
      </c>
      <c r="C658" s="5">
        <v>8.4832999999999998</v>
      </c>
    </row>
    <row r="659" spans="2:3" x14ac:dyDescent="0.25">
      <c r="B659" s="5">
        <v>10.93333</v>
      </c>
      <c r="C659" s="5">
        <v>8.4076000000000004</v>
      </c>
    </row>
    <row r="660" spans="2:3" x14ac:dyDescent="0.25">
      <c r="B660" s="5">
        <v>10.95</v>
      </c>
      <c r="C660" s="5">
        <v>8.3331999999999997</v>
      </c>
    </row>
    <row r="661" spans="2:3" x14ac:dyDescent="0.25">
      <c r="B661" s="5">
        <v>10.966670000000001</v>
      </c>
      <c r="C661" s="5">
        <v>8.26</v>
      </c>
    </row>
    <row r="662" spans="2:3" x14ac:dyDescent="0.25">
      <c r="B662" s="5">
        <v>10.98333</v>
      </c>
      <c r="C662" s="5">
        <v>8.1867000000000001</v>
      </c>
    </row>
    <row r="663" spans="2:3" x14ac:dyDescent="0.25">
      <c r="B663" s="5">
        <v>11</v>
      </c>
      <c r="C663" s="5">
        <v>8.1135000000000002</v>
      </c>
    </row>
    <row r="664" spans="2:3" x14ac:dyDescent="0.25">
      <c r="B664" s="5">
        <v>11.01667</v>
      </c>
      <c r="C664" s="5">
        <v>8.0426000000000002</v>
      </c>
    </row>
    <row r="665" spans="2:3" x14ac:dyDescent="0.25">
      <c r="B665" s="5">
        <v>11.033329999999999</v>
      </c>
      <c r="C665" s="5">
        <v>7.9718</v>
      </c>
    </row>
    <row r="666" spans="2:3" x14ac:dyDescent="0.25">
      <c r="B666" s="5">
        <v>11.05</v>
      </c>
      <c r="C666" s="5">
        <v>7.9009</v>
      </c>
    </row>
    <row r="667" spans="2:3" x14ac:dyDescent="0.25">
      <c r="B667" s="5">
        <v>11.06667</v>
      </c>
      <c r="C667" s="5">
        <v>7.8312999999999997</v>
      </c>
    </row>
    <row r="668" spans="2:3" x14ac:dyDescent="0.25">
      <c r="B668" s="5">
        <v>11.08333</v>
      </c>
      <c r="C668" s="5">
        <v>7.7628000000000004</v>
      </c>
    </row>
    <row r="669" spans="2:3" x14ac:dyDescent="0.25">
      <c r="B669" s="5">
        <v>11.1</v>
      </c>
      <c r="C669" s="5">
        <v>7.6955</v>
      </c>
    </row>
    <row r="670" spans="2:3" x14ac:dyDescent="0.25">
      <c r="B670" s="5">
        <v>11.116669999999999</v>
      </c>
      <c r="C670" s="5">
        <v>7.6283000000000003</v>
      </c>
    </row>
    <row r="671" spans="2:3" x14ac:dyDescent="0.25">
      <c r="B671" s="5">
        <v>11.133330000000001</v>
      </c>
      <c r="C671" s="5">
        <v>7.5621999999999998</v>
      </c>
    </row>
    <row r="672" spans="2:3" x14ac:dyDescent="0.25">
      <c r="B672" s="5">
        <v>11.15</v>
      </c>
      <c r="C672" s="5">
        <v>7.4961000000000002</v>
      </c>
    </row>
    <row r="673" spans="2:3" x14ac:dyDescent="0.25">
      <c r="B673" s="5">
        <v>11.16667</v>
      </c>
      <c r="C673" s="5">
        <v>7.4311999999999996</v>
      </c>
    </row>
    <row r="674" spans="2:3" x14ac:dyDescent="0.25">
      <c r="B674" s="5">
        <v>11.18333</v>
      </c>
      <c r="C674" s="5">
        <v>7.3662999999999998</v>
      </c>
    </row>
    <row r="675" spans="2:3" x14ac:dyDescent="0.25">
      <c r="B675" s="5">
        <v>11.2</v>
      </c>
      <c r="C675" s="5">
        <v>7.3037999999999998</v>
      </c>
    </row>
    <row r="676" spans="2:3" x14ac:dyDescent="0.25">
      <c r="B676" s="5">
        <v>11.216670000000001</v>
      </c>
      <c r="C676" s="5">
        <v>7.2401</v>
      </c>
    </row>
    <row r="677" spans="2:3" x14ac:dyDescent="0.25">
      <c r="B677" s="5">
        <v>11.23333</v>
      </c>
      <c r="C677" s="5">
        <v>7.1787999999999998</v>
      </c>
    </row>
    <row r="678" spans="2:3" x14ac:dyDescent="0.25">
      <c r="B678" s="5">
        <v>11.25</v>
      </c>
      <c r="C678" s="5">
        <v>7.1174999999999997</v>
      </c>
    </row>
    <row r="679" spans="2:3" x14ac:dyDescent="0.25">
      <c r="B679" s="5">
        <v>11.26667</v>
      </c>
      <c r="C679" s="5">
        <v>7.0561999999999996</v>
      </c>
    </row>
    <row r="680" spans="2:3" x14ac:dyDescent="0.25">
      <c r="B680" s="5">
        <v>11.283329999999999</v>
      </c>
      <c r="C680" s="5">
        <v>6.9960000000000004</v>
      </c>
    </row>
    <row r="681" spans="2:3" x14ac:dyDescent="0.25">
      <c r="B681" s="5">
        <v>11.3</v>
      </c>
      <c r="C681" s="5">
        <v>6.9371</v>
      </c>
    </row>
    <row r="682" spans="2:3" x14ac:dyDescent="0.25">
      <c r="B682" s="5">
        <v>11.31667</v>
      </c>
      <c r="C682" s="5">
        <v>6.8794000000000004</v>
      </c>
    </row>
    <row r="683" spans="2:3" x14ac:dyDescent="0.25">
      <c r="B683" s="5">
        <v>11.33333</v>
      </c>
      <c r="C683" s="5">
        <v>6.8263999999999996</v>
      </c>
    </row>
    <row r="684" spans="2:3" x14ac:dyDescent="0.25">
      <c r="B684" s="5">
        <v>11.35</v>
      </c>
      <c r="C684" s="5">
        <v>6.7698999999999998</v>
      </c>
    </row>
    <row r="685" spans="2:3" x14ac:dyDescent="0.25">
      <c r="B685" s="5">
        <v>11.366669999999999</v>
      </c>
      <c r="C685" s="5">
        <v>6.7133000000000003</v>
      </c>
    </row>
    <row r="686" spans="2:3" x14ac:dyDescent="0.25">
      <c r="B686" s="5">
        <v>11.383330000000001</v>
      </c>
      <c r="C686" s="5">
        <v>6.6567999999999996</v>
      </c>
    </row>
    <row r="687" spans="2:3" x14ac:dyDescent="0.25">
      <c r="B687" s="5">
        <v>11.4</v>
      </c>
      <c r="C687" s="5">
        <v>6.6025999999999998</v>
      </c>
    </row>
    <row r="688" spans="2:3" x14ac:dyDescent="0.25">
      <c r="B688" s="5">
        <v>11.41667</v>
      </c>
      <c r="C688" s="5">
        <v>6.5472000000000001</v>
      </c>
    </row>
    <row r="689" spans="2:3" x14ac:dyDescent="0.25">
      <c r="B689" s="5">
        <v>11.43333</v>
      </c>
      <c r="C689" s="5">
        <v>6.4943</v>
      </c>
    </row>
    <row r="690" spans="2:3" x14ac:dyDescent="0.25">
      <c r="B690" s="5">
        <v>11.45</v>
      </c>
      <c r="C690" s="5">
        <v>6.4413</v>
      </c>
    </row>
    <row r="691" spans="2:3" x14ac:dyDescent="0.25">
      <c r="B691" s="5">
        <v>11.466670000000001</v>
      </c>
      <c r="C691" s="5">
        <v>6.3883000000000001</v>
      </c>
    </row>
    <row r="692" spans="2:3" x14ac:dyDescent="0.25">
      <c r="B692" s="5">
        <v>11.48333</v>
      </c>
      <c r="C692" s="5">
        <v>6.3365999999999998</v>
      </c>
    </row>
    <row r="693" spans="2:3" x14ac:dyDescent="0.25">
      <c r="B693" s="5">
        <v>11.5</v>
      </c>
      <c r="C693" s="5">
        <v>6.2859999999999996</v>
      </c>
    </row>
    <row r="694" spans="2:3" x14ac:dyDescent="0.25">
      <c r="B694" s="5">
        <v>11.51667</v>
      </c>
      <c r="C694" s="5">
        <v>6.2354000000000003</v>
      </c>
    </row>
    <row r="695" spans="2:3" x14ac:dyDescent="0.25">
      <c r="B695" s="5">
        <v>11.533329999999999</v>
      </c>
      <c r="C695" s="5">
        <v>6.1859999999999999</v>
      </c>
    </row>
    <row r="696" spans="2:3" x14ac:dyDescent="0.25">
      <c r="B696" s="5">
        <v>11.55</v>
      </c>
      <c r="C696" s="5">
        <v>6.1365999999999996</v>
      </c>
    </row>
    <row r="697" spans="2:3" x14ac:dyDescent="0.25">
      <c r="B697" s="5">
        <v>11.56667</v>
      </c>
      <c r="C697" s="5">
        <v>6.0884</v>
      </c>
    </row>
    <row r="698" spans="2:3" x14ac:dyDescent="0.25">
      <c r="B698" s="5">
        <v>11.58333</v>
      </c>
      <c r="C698" s="5">
        <v>6.0401999999999996</v>
      </c>
    </row>
    <row r="699" spans="2:3" x14ac:dyDescent="0.25">
      <c r="B699" s="5">
        <v>11.6</v>
      </c>
      <c r="C699" s="5">
        <v>5.9931999999999999</v>
      </c>
    </row>
    <row r="700" spans="2:3" x14ac:dyDescent="0.25">
      <c r="B700" s="5">
        <v>11.616669999999999</v>
      </c>
      <c r="C700" s="5">
        <v>5.9474</v>
      </c>
    </row>
    <row r="701" spans="2:3" x14ac:dyDescent="0.25">
      <c r="B701" s="5">
        <v>11.633330000000001</v>
      </c>
      <c r="C701" s="5">
        <v>5.9015000000000004</v>
      </c>
    </row>
    <row r="702" spans="2:3" x14ac:dyDescent="0.25">
      <c r="B702" s="5">
        <v>11.65</v>
      </c>
      <c r="C702" s="5">
        <v>5.8556999999999997</v>
      </c>
    </row>
    <row r="703" spans="2:3" x14ac:dyDescent="0.25">
      <c r="B703" s="5">
        <v>11.66667</v>
      </c>
      <c r="C703" s="5">
        <v>5.8110999999999997</v>
      </c>
    </row>
    <row r="704" spans="2:3" x14ac:dyDescent="0.25">
      <c r="B704" s="5">
        <v>11.68333</v>
      </c>
      <c r="C704" s="5">
        <v>5.7676999999999996</v>
      </c>
    </row>
    <row r="705" spans="2:3" x14ac:dyDescent="0.25">
      <c r="B705" s="5">
        <v>11.7</v>
      </c>
      <c r="C705" s="5">
        <v>5.7241999999999997</v>
      </c>
    </row>
    <row r="706" spans="2:3" x14ac:dyDescent="0.25">
      <c r="B706" s="5">
        <v>11.716670000000001</v>
      </c>
      <c r="C706" s="5">
        <v>5.6820000000000004</v>
      </c>
    </row>
    <row r="707" spans="2:3" x14ac:dyDescent="0.25">
      <c r="B707" s="5">
        <v>11.73333</v>
      </c>
      <c r="C707" s="5">
        <v>5.6397000000000004</v>
      </c>
    </row>
    <row r="708" spans="2:3" x14ac:dyDescent="0.25">
      <c r="B708" s="5">
        <v>11.75</v>
      </c>
      <c r="C708" s="5">
        <v>5.5987</v>
      </c>
    </row>
    <row r="709" spans="2:3" x14ac:dyDescent="0.25">
      <c r="B709" s="5">
        <v>11.76667</v>
      </c>
      <c r="C709" s="5">
        <v>5.5575999999999999</v>
      </c>
    </row>
    <row r="710" spans="2:3" x14ac:dyDescent="0.25">
      <c r="B710" s="5">
        <v>11.783329999999999</v>
      </c>
      <c r="C710" s="5">
        <v>5.5166000000000004</v>
      </c>
    </row>
    <row r="711" spans="2:3" x14ac:dyDescent="0.25">
      <c r="B711" s="5">
        <v>11.8</v>
      </c>
      <c r="C711" s="5">
        <v>5.4779</v>
      </c>
    </row>
    <row r="712" spans="2:3" x14ac:dyDescent="0.25">
      <c r="B712" s="5">
        <v>11.81667</v>
      </c>
      <c r="C712" s="5">
        <v>5.4381000000000004</v>
      </c>
    </row>
    <row r="713" spans="2:3" x14ac:dyDescent="0.25">
      <c r="B713" s="5">
        <v>11.83333</v>
      </c>
      <c r="C713" s="5">
        <v>5.4005999999999998</v>
      </c>
    </row>
    <row r="714" spans="2:3" x14ac:dyDescent="0.25">
      <c r="B714" s="5">
        <v>11.85</v>
      </c>
      <c r="C714" s="5">
        <v>5.3619000000000003</v>
      </c>
    </row>
    <row r="715" spans="2:3" x14ac:dyDescent="0.25">
      <c r="B715" s="5">
        <v>11.866669999999999</v>
      </c>
      <c r="C715" s="5">
        <v>5.3257000000000003</v>
      </c>
    </row>
    <row r="716" spans="2:3" x14ac:dyDescent="0.25">
      <c r="B716" s="5">
        <v>11.883330000000001</v>
      </c>
      <c r="C716" s="5">
        <v>5.2930000000000001</v>
      </c>
    </row>
    <row r="717" spans="2:3" x14ac:dyDescent="0.25">
      <c r="B717" s="5">
        <v>11.9</v>
      </c>
      <c r="C717" s="5">
        <v>5.2567000000000004</v>
      </c>
    </row>
    <row r="718" spans="2:3" x14ac:dyDescent="0.25">
      <c r="B718" s="5">
        <v>11.91667</v>
      </c>
      <c r="C718" s="5">
        <v>5.2203999999999997</v>
      </c>
    </row>
    <row r="719" spans="2:3" x14ac:dyDescent="0.25">
      <c r="B719" s="5">
        <v>11.93333</v>
      </c>
      <c r="C719" s="5">
        <v>5.1864999999999997</v>
      </c>
    </row>
    <row r="720" spans="2:3" x14ac:dyDescent="0.25">
      <c r="B720" s="5">
        <v>11.95</v>
      </c>
      <c r="C720" s="5">
        <v>5.1513999999999998</v>
      </c>
    </row>
    <row r="721" spans="2:3" x14ac:dyDescent="0.25">
      <c r="B721" s="5">
        <v>11.966670000000001</v>
      </c>
      <c r="C721" s="5">
        <v>5.1174999999999997</v>
      </c>
    </row>
    <row r="722" spans="2:3" x14ac:dyDescent="0.25">
      <c r="B722" s="5">
        <v>11.98333</v>
      </c>
      <c r="C722" s="5">
        <v>5.0848000000000004</v>
      </c>
    </row>
    <row r="723" spans="2:3" x14ac:dyDescent="0.25">
      <c r="B723" s="5">
        <v>12</v>
      </c>
      <c r="C723" s="5">
        <v>5.0521000000000003</v>
      </c>
    </row>
    <row r="724" spans="2:3" x14ac:dyDescent="0.25">
      <c r="B724" s="5">
        <v>12.01667</v>
      </c>
      <c r="C724" s="5">
        <v>5.0206</v>
      </c>
    </row>
    <row r="725" spans="2:3" x14ac:dyDescent="0.25">
      <c r="B725" s="5">
        <v>12.033329999999999</v>
      </c>
      <c r="C725" s="5">
        <v>4.9890999999999996</v>
      </c>
    </row>
    <row r="726" spans="2:3" x14ac:dyDescent="0.25">
      <c r="B726" s="5">
        <v>12.05</v>
      </c>
      <c r="C726" s="5">
        <v>4.9588000000000001</v>
      </c>
    </row>
    <row r="727" spans="2:3" x14ac:dyDescent="0.25">
      <c r="B727" s="5">
        <v>12.06667</v>
      </c>
      <c r="C727" s="5">
        <v>4.9283999999999999</v>
      </c>
    </row>
    <row r="728" spans="2:3" x14ac:dyDescent="0.25">
      <c r="B728" s="5">
        <v>12.08333</v>
      </c>
      <c r="C728" s="5">
        <v>4.8981000000000003</v>
      </c>
    </row>
    <row r="729" spans="2:3" x14ac:dyDescent="0.25">
      <c r="B729" s="5">
        <v>12.1</v>
      </c>
      <c r="C729" s="5">
        <v>4.8689999999999998</v>
      </c>
    </row>
    <row r="730" spans="2:3" x14ac:dyDescent="0.25">
      <c r="B730" s="5">
        <v>12.116669999999999</v>
      </c>
      <c r="C730" s="5">
        <v>4.8399000000000001</v>
      </c>
    </row>
    <row r="731" spans="2:3" x14ac:dyDescent="0.25">
      <c r="B731" s="5">
        <v>12.133330000000001</v>
      </c>
      <c r="C731" s="5">
        <v>4.8118999999999996</v>
      </c>
    </row>
    <row r="732" spans="2:3" x14ac:dyDescent="0.25">
      <c r="B732" s="5">
        <v>12.15</v>
      </c>
      <c r="C732" s="5">
        <v>4.7851999999999997</v>
      </c>
    </row>
    <row r="733" spans="2:3" x14ac:dyDescent="0.25">
      <c r="B733" s="5">
        <v>12.16667</v>
      </c>
      <c r="C733" s="5">
        <v>4.7572000000000001</v>
      </c>
    </row>
    <row r="734" spans="2:3" x14ac:dyDescent="0.25">
      <c r="B734" s="5">
        <v>12.18333</v>
      </c>
      <c r="C734" s="5">
        <v>4.7317</v>
      </c>
    </row>
    <row r="735" spans="2:3" x14ac:dyDescent="0.25">
      <c r="B735" s="5">
        <v>12.2</v>
      </c>
      <c r="C735" s="5">
        <v>4.7049000000000003</v>
      </c>
    </row>
    <row r="736" spans="2:3" x14ac:dyDescent="0.25">
      <c r="B736" s="5">
        <v>12.216670000000001</v>
      </c>
      <c r="C736" s="5">
        <v>4.6794000000000002</v>
      </c>
    </row>
    <row r="737" spans="2:3" x14ac:dyDescent="0.25">
      <c r="B737" s="5">
        <v>12.23333</v>
      </c>
      <c r="C737" s="5">
        <v>4.6550000000000002</v>
      </c>
    </row>
    <row r="738" spans="2:3" x14ac:dyDescent="0.25">
      <c r="B738" s="5">
        <v>12.25</v>
      </c>
      <c r="C738" s="5">
        <v>4.6307</v>
      </c>
    </row>
    <row r="739" spans="2:3" x14ac:dyDescent="0.25">
      <c r="B739" s="5">
        <v>12.26667</v>
      </c>
      <c r="C739" s="5">
        <v>4.6074999999999999</v>
      </c>
    </row>
    <row r="740" spans="2:3" x14ac:dyDescent="0.25">
      <c r="B740" s="5">
        <v>12.283329999999999</v>
      </c>
      <c r="C740" s="5">
        <v>4.5831</v>
      </c>
    </row>
    <row r="741" spans="2:3" x14ac:dyDescent="0.25">
      <c r="B741" s="5">
        <v>12.3</v>
      </c>
      <c r="C741" s="5">
        <v>4.5612000000000004</v>
      </c>
    </row>
    <row r="742" spans="2:3" x14ac:dyDescent="0.25">
      <c r="B742" s="5">
        <v>12.31667</v>
      </c>
      <c r="C742" s="5">
        <v>4.5380000000000003</v>
      </c>
    </row>
    <row r="743" spans="2:3" x14ac:dyDescent="0.25">
      <c r="B743" s="5">
        <v>12.33333</v>
      </c>
      <c r="C743" s="5">
        <v>4.5171999999999999</v>
      </c>
    </row>
    <row r="744" spans="2:3" x14ac:dyDescent="0.25">
      <c r="B744" s="5">
        <v>12.35</v>
      </c>
      <c r="C744" s="5">
        <v>4.4951999999999996</v>
      </c>
    </row>
    <row r="745" spans="2:3" x14ac:dyDescent="0.25">
      <c r="B745" s="5">
        <v>12.366669999999999</v>
      </c>
      <c r="C745" s="5">
        <v>4.4744999999999999</v>
      </c>
    </row>
    <row r="746" spans="2:3" x14ac:dyDescent="0.25">
      <c r="B746" s="5">
        <v>12.383330000000001</v>
      </c>
      <c r="C746" s="5">
        <v>4.4549000000000003</v>
      </c>
    </row>
    <row r="747" spans="2:3" x14ac:dyDescent="0.25">
      <c r="B747" s="5">
        <v>12.4</v>
      </c>
      <c r="C747" s="5">
        <v>4.4352999999999998</v>
      </c>
    </row>
    <row r="748" spans="2:3" x14ac:dyDescent="0.25">
      <c r="B748" s="5">
        <v>12.41667</v>
      </c>
      <c r="C748" s="5">
        <v>4.4157000000000002</v>
      </c>
    </row>
    <row r="749" spans="2:3" x14ac:dyDescent="0.25">
      <c r="B749" s="5">
        <v>12.43333</v>
      </c>
      <c r="C749" s="5">
        <v>4.3985000000000003</v>
      </c>
    </row>
    <row r="750" spans="2:3" x14ac:dyDescent="0.25">
      <c r="B750" s="5">
        <v>12.45</v>
      </c>
      <c r="C750" s="5">
        <v>4.3800999999999997</v>
      </c>
    </row>
    <row r="751" spans="2:3" x14ac:dyDescent="0.25">
      <c r="B751" s="5">
        <v>12.466670000000001</v>
      </c>
      <c r="C751" s="5">
        <v>4.3616999999999999</v>
      </c>
    </row>
    <row r="752" spans="2:3" x14ac:dyDescent="0.25">
      <c r="B752" s="5">
        <v>12.48333</v>
      </c>
      <c r="C752" s="5">
        <v>4.3445</v>
      </c>
    </row>
    <row r="753" spans="2:3" x14ac:dyDescent="0.25">
      <c r="B753" s="5">
        <v>12.5</v>
      </c>
      <c r="C753" s="5">
        <v>4.3284000000000002</v>
      </c>
    </row>
    <row r="754" spans="2:3" x14ac:dyDescent="0.25">
      <c r="B754" s="5">
        <v>12.51667</v>
      </c>
      <c r="C754" s="5">
        <v>4.3112000000000004</v>
      </c>
    </row>
    <row r="755" spans="2:3" x14ac:dyDescent="0.25">
      <c r="B755" s="5">
        <v>12.533329999999999</v>
      </c>
      <c r="C755" s="5">
        <v>4.2952000000000004</v>
      </c>
    </row>
    <row r="756" spans="2:3" x14ac:dyDescent="0.25">
      <c r="B756" s="5">
        <v>12.55</v>
      </c>
      <c r="C756" s="5">
        <v>4.2804000000000002</v>
      </c>
    </row>
    <row r="757" spans="2:3" x14ac:dyDescent="0.25">
      <c r="B757" s="5">
        <v>12.56667</v>
      </c>
      <c r="C757" s="5">
        <v>4.2656000000000001</v>
      </c>
    </row>
    <row r="758" spans="2:3" x14ac:dyDescent="0.25">
      <c r="B758" s="5">
        <v>12.58333</v>
      </c>
      <c r="C758" s="5">
        <v>4.2507999999999999</v>
      </c>
    </row>
    <row r="759" spans="2:3" x14ac:dyDescent="0.25">
      <c r="B759" s="5">
        <v>12.6</v>
      </c>
      <c r="C759" s="5">
        <v>4.2359</v>
      </c>
    </row>
    <row r="760" spans="2:3" x14ac:dyDescent="0.25">
      <c r="B760" s="5">
        <v>12.616669999999999</v>
      </c>
      <c r="C760" s="5">
        <v>4.2222999999999997</v>
      </c>
    </row>
    <row r="761" spans="2:3" x14ac:dyDescent="0.25">
      <c r="B761" s="5">
        <v>12.633330000000001</v>
      </c>
      <c r="C761" s="5">
        <v>4.2099000000000002</v>
      </c>
    </row>
    <row r="762" spans="2:3" x14ac:dyDescent="0.25">
      <c r="B762" s="5">
        <v>12.65</v>
      </c>
      <c r="C762" s="5">
        <v>4.1962000000000002</v>
      </c>
    </row>
    <row r="763" spans="2:3" x14ac:dyDescent="0.25">
      <c r="B763" s="5">
        <v>12.66667</v>
      </c>
      <c r="C763" s="5">
        <v>4.1837999999999997</v>
      </c>
    </row>
    <row r="764" spans="2:3" x14ac:dyDescent="0.25">
      <c r="B764" s="5">
        <v>12.68333</v>
      </c>
      <c r="C764" s="5">
        <v>4.1725000000000003</v>
      </c>
    </row>
    <row r="765" spans="2:3" x14ac:dyDescent="0.25">
      <c r="B765" s="5">
        <v>12.7</v>
      </c>
      <c r="C765" s="5">
        <v>4.1612999999999998</v>
      </c>
    </row>
    <row r="766" spans="2:3" x14ac:dyDescent="0.25">
      <c r="B766" s="5">
        <v>12.716670000000001</v>
      </c>
      <c r="C766" s="5">
        <v>4.1500000000000004</v>
      </c>
    </row>
    <row r="767" spans="2:3" x14ac:dyDescent="0.25">
      <c r="B767" s="5">
        <v>12.73333</v>
      </c>
      <c r="C767" s="5">
        <v>4.1399999999999997</v>
      </c>
    </row>
    <row r="768" spans="2:3" x14ac:dyDescent="0.25">
      <c r="B768" s="5">
        <v>12.75</v>
      </c>
      <c r="C768" s="5">
        <v>4.1299000000000001</v>
      </c>
    </row>
    <row r="769" spans="2:3" x14ac:dyDescent="0.25">
      <c r="B769" s="5">
        <v>12.76667</v>
      </c>
      <c r="C769" s="5">
        <v>4.1199000000000003</v>
      </c>
    </row>
    <row r="770" spans="2:3" x14ac:dyDescent="0.25">
      <c r="B770" s="5">
        <v>12.783329999999999</v>
      </c>
      <c r="C770" s="5">
        <v>4.1097999999999999</v>
      </c>
    </row>
    <row r="771" spans="2:3" x14ac:dyDescent="0.25">
      <c r="B771" s="5">
        <v>12.8</v>
      </c>
      <c r="C771" s="5">
        <v>4.101</v>
      </c>
    </row>
    <row r="772" spans="2:3" x14ac:dyDescent="0.25">
      <c r="B772" s="5">
        <v>12.81667</v>
      </c>
      <c r="C772" s="5">
        <v>4.0933000000000002</v>
      </c>
    </row>
    <row r="773" spans="2:3" x14ac:dyDescent="0.25">
      <c r="B773" s="5">
        <v>12.83333</v>
      </c>
      <c r="C773" s="5">
        <v>4.0843999999999996</v>
      </c>
    </row>
    <row r="774" spans="2:3" x14ac:dyDescent="0.25">
      <c r="B774" s="5">
        <v>12.85</v>
      </c>
      <c r="C774" s="5">
        <v>4.0768000000000004</v>
      </c>
    </row>
    <row r="775" spans="2:3" x14ac:dyDescent="0.25">
      <c r="B775" s="5">
        <v>12.866669999999999</v>
      </c>
      <c r="C775" s="5">
        <v>4.0702999999999996</v>
      </c>
    </row>
    <row r="776" spans="2:3" x14ac:dyDescent="0.25">
      <c r="B776" s="5">
        <v>12.883330000000001</v>
      </c>
      <c r="C776" s="5">
        <v>4.0637999999999996</v>
      </c>
    </row>
    <row r="777" spans="2:3" x14ac:dyDescent="0.25">
      <c r="B777" s="5">
        <v>12.9</v>
      </c>
      <c r="C777" s="5">
        <v>4.0572999999999997</v>
      </c>
    </row>
    <row r="778" spans="2:3" x14ac:dyDescent="0.25">
      <c r="B778" s="5">
        <v>12.91667</v>
      </c>
      <c r="C778" s="5">
        <v>4.0507999999999997</v>
      </c>
    </row>
    <row r="779" spans="2:3" x14ac:dyDescent="0.25">
      <c r="B779" s="5">
        <v>12.93333</v>
      </c>
      <c r="C779" s="5">
        <v>4.0456000000000003</v>
      </c>
    </row>
    <row r="780" spans="2:3" x14ac:dyDescent="0.25">
      <c r="B780" s="5">
        <v>12.95</v>
      </c>
      <c r="C780" s="5">
        <v>4.0403000000000002</v>
      </c>
    </row>
    <row r="781" spans="2:3" x14ac:dyDescent="0.25">
      <c r="B781" s="5">
        <v>12.966670000000001</v>
      </c>
      <c r="C781" s="5">
        <v>4.0350000000000001</v>
      </c>
    </row>
    <row r="782" spans="2:3" x14ac:dyDescent="0.25">
      <c r="B782" s="5">
        <v>12.98333</v>
      </c>
      <c r="C782" s="5">
        <v>4.0308999999999999</v>
      </c>
    </row>
    <row r="783" spans="2:3" x14ac:dyDescent="0.25">
      <c r="B783" s="5">
        <v>13</v>
      </c>
      <c r="C783" s="5">
        <v>4.0267999999999997</v>
      </c>
    </row>
    <row r="784" spans="2:3" x14ac:dyDescent="0.25">
      <c r="B784" s="5">
        <v>13.01667</v>
      </c>
      <c r="C784" s="5">
        <v>4.0227000000000004</v>
      </c>
    </row>
    <row r="785" spans="2:3" x14ac:dyDescent="0.25">
      <c r="B785" s="5">
        <v>13.033329999999999</v>
      </c>
      <c r="C785" s="5">
        <v>4.0198</v>
      </c>
    </row>
    <row r="786" spans="2:3" x14ac:dyDescent="0.25">
      <c r="B786" s="5">
        <v>13.05</v>
      </c>
      <c r="C786" s="5">
        <v>4.0168999999999997</v>
      </c>
    </row>
    <row r="787" spans="2:3" x14ac:dyDescent="0.25">
      <c r="B787" s="5">
        <v>13.06667</v>
      </c>
      <c r="C787" s="5">
        <v>4.0140000000000002</v>
      </c>
    </row>
    <row r="788" spans="2:3" x14ac:dyDescent="0.25">
      <c r="B788" s="5">
        <v>13.08333</v>
      </c>
      <c r="C788" s="5">
        <v>4.0122999999999998</v>
      </c>
    </row>
    <row r="789" spans="2:3" x14ac:dyDescent="0.25">
      <c r="B789" s="5">
        <v>13.1</v>
      </c>
      <c r="C789" s="5">
        <v>4.0094000000000003</v>
      </c>
    </row>
    <row r="790" spans="2:3" x14ac:dyDescent="0.25">
      <c r="B790" s="5">
        <v>13.116669999999999</v>
      </c>
      <c r="C790" s="5">
        <v>4.0076999999999998</v>
      </c>
    </row>
    <row r="791" spans="2:3" x14ac:dyDescent="0.25">
      <c r="B791" s="5">
        <v>13.133330000000001</v>
      </c>
      <c r="C791" s="5">
        <v>4.0072000000000001</v>
      </c>
    </row>
    <row r="792" spans="2:3" x14ac:dyDescent="0.25">
      <c r="B792" s="5">
        <v>13.15</v>
      </c>
      <c r="C792" s="5">
        <v>4.0065999999999997</v>
      </c>
    </row>
    <row r="793" spans="2:3" x14ac:dyDescent="0.25">
      <c r="B793" s="5">
        <v>13.16667</v>
      </c>
      <c r="C793" s="5">
        <v>4.0061</v>
      </c>
    </row>
    <row r="794" spans="2:3" x14ac:dyDescent="0.25">
      <c r="B794" s="5">
        <v>13.18333</v>
      </c>
      <c r="C794" s="5">
        <v>4.0056000000000003</v>
      </c>
    </row>
    <row r="795" spans="2:3" x14ac:dyDescent="0.25">
      <c r="B795" s="5">
        <v>13.2</v>
      </c>
      <c r="C795" s="5">
        <v>4.0063000000000004</v>
      </c>
    </row>
    <row r="796" spans="2:3" x14ac:dyDescent="0.25">
      <c r="B796" s="5">
        <v>13.216670000000001</v>
      </c>
      <c r="C796" s="5">
        <v>4.0057999999999998</v>
      </c>
    </row>
    <row r="797" spans="2:3" x14ac:dyDescent="0.25">
      <c r="B797" s="5">
        <v>13.23333</v>
      </c>
      <c r="C797" s="5">
        <v>4.0076000000000001</v>
      </c>
    </row>
    <row r="798" spans="2:3" x14ac:dyDescent="0.25">
      <c r="B798" s="5">
        <v>13.25</v>
      </c>
      <c r="C798" s="5">
        <v>4.0083000000000002</v>
      </c>
    </row>
    <row r="799" spans="2:3" x14ac:dyDescent="0.25">
      <c r="B799" s="5">
        <v>13.26667</v>
      </c>
      <c r="C799" s="5">
        <v>4.0102000000000002</v>
      </c>
    </row>
    <row r="800" spans="2:3" x14ac:dyDescent="0.25">
      <c r="B800" s="5">
        <v>13.283329999999999</v>
      </c>
      <c r="C800" s="5">
        <v>4.0119999999999996</v>
      </c>
    </row>
    <row r="801" spans="2:3" x14ac:dyDescent="0.25">
      <c r="B801" s="5">
        <v>13.3</v>
      </c>
      <c r="C801" s="5">
        <v>4.0138999999999996</v>
      </c>
    </row>
    <row r="802" spans="2:3" x14ac:dyDescent="0.25">
      <c r="B802" s="5">
        <v>13.31667</v>
      </c>
      <c r="C802" s="5">
        <v>4.0157999999999996</v>
      </c>
    </row>
    <row r="803" spans="2:3" x14ac:dyDescent="0.25">
      <c r="B803" s="5">
        <v>13.33333</v>
      </c>
      <c r="C803" s="5">
        <v>4.0187999999999997</v>
      </c>
    </row>
    <row r="804" spans="2:3" x14ac:dyDescent="0.25">
      <c r="B804" s="5">
        <v>13.35</v>
      </c>
      <c r="C804" s="5">
        <v>4.0218999999999996</v>
      </c>
    </row>
    <row r="805" spans="2:3" x14ac:dyDescent="0.25">
      <c r="B805" s="5">
        <v>13.366669999999999</v>
      </c>
      <c r="C805" s="5">
        <v>4.0260999999999996</v>
      </c>
    </row>
    <row r="806" spans="2:3" x14ac:dyDescent="0.25">
      <c r="B806" s="5">
        <v>13.383330000000001</v>
      </c>
      <c r="C806" s="5">
        <v>4.0292000000000003</v>
      </c>
    </row>
    <row r="807" spans="2:3" x14ac:dyDescent="0.25">
      <c r="B807" s="5">
        <v>13.4</v>
      </c>
      <c r="C807" s="5">
        <v>4.0334000000000003</v>
      </c>
    </row>
    <row r="808" spans="2:3" x14ac:dyDescent="0.25">
      <c r="B808" s="5">
        <v>13.41667</v>
      </c>
      <c r="C808" s="5">
        <v>4.0377000000000001</v>
      </c>
    </row>
    <row r="809" spans="2:3" x14ac:dyDescent="0.25">
      <c r="B809" s="5">
        <v>13.43333</v>
      </c>
      <c r="C809" s="5">
        <v>4.0419</v>
      </c>
    </row>
    <row r="810" spans="2:3" x14ac:dyDescent="0.25">
      <c r="B810" s="5">
        <v>13.45</v>
      </c>
      <c r="C810" s="5">
        <v>4.0473999999999997</v>
      </c>
    </row>
    <row r="811" spans="2:3" x14ac:dyDescent="0.25">
      <c r="B811" s="5">
        <v>13.466670000000001</v>
      </c>
      <c r="C811" s="5">
        <v>4.0528000000000004</v>
      </c>
    </row>
    <row r="812" spans="2:3" x14ac:dyDescent="0.25">
      <c r="B812" s="5">
        <v>13.48333</v>
      </c>
      <c r="C812" s="5">
        <v>4.0583</v>
      </c>
    </row>
    <row r="813" spans="2:3" x14ac:dyDescent="0.25">
      <c r="B813" s="5">
        <v>13.5</v>
      </c>
      <c r="C813" s="5">
        <v>4.0636999999999999</v>
      </c>
    </row>
    <row r="814" spans="2:3" x14ac:dyDescent="0.25">
      <c r="B814" s="5">
        <v>13.51667</v>
      </c>
      <c r="C814" s="5">
        <v>4.0702999999999996</v>
      </c>
    </row>
    <row r="815" spans="2:3" x14ac:dyDescent="0.25">
      <c r="B815" s="5">
        <v>13.533329999999999</v>
      </c>
      <c r="C815" s="5">
        <v>4.077</v>
      </c>
    </row>
    <row r="816" spans="2:3" x14ac:dyDescent="0.25">
      <c r="B816" s="5">
        <v>13.55</v>
      </c>
      <c r="C816" s="5">
        <v>4.0835999999999997</v>
      </c>
    </row>
    <row r="817" spans="2:3" x14ac:dyDescent="0.25">
      <c r="B817" s="5">
        <v>13.56667</v>
      </c>
      <c r="C817" s="5">
        <v>4.0902000000000003</v>
      </c>
    </row>
    <row r="818" spans="2:3" x14ac:dyDescent="0.25">
      <c r="B818" s="5">
        <v>13.58333</v>
      </c>
      <c r="C818" s="5">
        <v>4.0968999999999998</v>
      </c>
    </row>
    <row r="819" spans="2:3" x14ac:dyDescent="0.25">
      <c r="B819" s="5">
        <v>13.6</v>
      </c>
      <c r="C819" s="5">
        <v>4.1035000000000004</v>
      </c>
    </row>
    <row r="820" spans="2:3" x14ac:dyDescent="0.25">
      <c r="B820" s="5">
        <v>13.616669999999999</v>
      </c>
      <c r="C820" s="5">
        <v>4.1113</v>
      </c>
    </row>
    <row r="821" spans="2:3" x14ac:dyDescent="0.25">
      <c r="B821" s="5">
        <v>13.633330000000001</v>
      </c>
      <c r="C821" s="5">
        <v>4.1192000000000002</v>
      </c>
    </row>
    <row r="822" spans="2:3" x14ac:dyDescent="0.25">
      <c r="B822" s="5">
        <v>13.65</v>
      </c>
      <c r="C822" s="5">
        <v>4.1281999999999996</v>
      </c>
    </row>
    <row r="823" spans="2:3" x14ac:dyDescent="0.25">
      <c r="B823" s="5">
        <v>13.66667</v>
      </c>
      <c r="C823" s="5">
        <v>4.1360000000000001</v>
      </c>
    </row>
    <row r="824" spans="2:3" x14ac:dyDescent="0.25">
      <c r="B824" s="5">
        <v>13.68333</v>
      </c>
      <c r="C824" s="5">
        <v>4.1449999999999996</v>
      </c>
    </row>
    <row r="825" spans="2:3" x14ac:dyDescent="0.25">
      <c r="B825" s="5">
        <v>13.7</v>
      </c>
      <c r="C825" s="5">
        <v>4.1539999999999999</v>
      </c>
    </row>
    <row r="826" spans="2:3" x14ac:dyDescent="0.25">
      <c r="B826" s="5">
        <v>13.716670000000001</v>
      </c>
      <c r="C826" s="5">
        <v>4.1631</v>
      </c>
    </row>
    <row r="827" spans="2:3" x14ac:dyDescent="0.25">
      <c r="B827" s="5">
        <v>13.73333</v>
      </c>
      <c r="C827" s="5">
        <v>4.1721000000000004</v>
      </c>
    </row>
    <row r="828" spans="2:3" x14ac:dyDescent="0.25">
      <c r="B828" s="5">
        <v>13.75</v>
      </c>
      <c r="C828" s="5">
        <v>4.1822999999999997</v>
      </c>
    </row>
    <row r="829" spans="2:3" x14ac:dyDescent="0.25">
      <c r="B829" s="5">
        <v>13.76667</v>
      </c>
      <c r="C829" s="5">
        <v>4.1913</v>
      </c>
    </row>
    <row r="830" spans="2:3" x14ac:dyDescent="0.25">
      <c r="B830" s="5">
        <v>13.783329999999999</v>
      </c>
      <c r="C830" s="5">
        <v>4.2015000000000002</v>
      </c>
    </row>
    <row r="831" spans="2:3" x14ac:dyDescent="0.25">
      <c r="B831" s="5">
        <v>13.8</v>
      </c>
      <c r="C831" s="5">
        <v>4.2129000000000003</v>
      </c>
    </row>
    <row r="832" spans="2:3" x14ac:dyDescent="0.25">
      <c r="B832" s="5">
        <v>13.81667</v>
      </c>
      <c r="C832" s="5">
        <v>4.2230999999999996</v>
      </c>
    </row>
    <row r="833" spans="2:3" x14ac:dyDescent="0.25">
      <c r="B833" s="5">
        <v>13.83333</v>
      </c>
      <c r="C833" s="5">
        <v>4.2332999999999998</v>
      </c>
    </row>
    <row r="834" spans="2:3" x14ac:dyDescent="0.25">
      <c r="B834" s="5">
        <v>13.85</v>
      </c>
      <c r="C834" s="5">
        <v>4.2446999999999999</v>
      </c>
    </row>
    <row r="835" spans="2:3" x14ac:dyDescent="0.25">
      <c r="B835" s="5">
        <v>13.866669999999999</v>
      </c>
      <c r="C835" s="5">
        <v>4.2561</v>
      </c>
    </row>
    <row r="836" spans="2:3" x14ac:dyDescent="0.25">
      <c r="B836" s="5">
        <v>13.883330000000001</v>
      </c>
      <c r="C836" s="5">
        <v>4.2675000000000001</v>
      </c>
    </row>
    <row r="837" spans="2:3" x14ac:dyDescent="0.25">
      <c r="B837" s="5">
        <v>13.9</v>
      </c>
      <c r="C837" s="5">
        <v>4.2789999999999999</v>
      </c>
    </row>
    <row r="838" spans="2:3" x14ac:dyDescent="0.25">
      <c r="B838" s="5">
        <v>13.91667</v>
      </c>
      <c r="C838" s="5">
        <v>4.2915000000000001</v>
      </c>
    </row>
    <row r="839" spans="2:3" x14ac:dyDescent="0.25">
      <c r="B839" s="5">
        <v>13.93333</v>
      </c>
      <c r="C839" s="5">
        <v>4.3029000000000002</v>
      </c>
    </row>
    <row r="840" spans="2:3" x14ac:dyDescent="0.25">
      <c r="B840" s="5">
        <v>13.95</v>
      </c>
      <c r="C840" s="5">
        <v>4.3155000000000001</v>
      </c>
    </row>
    <row r="841" spans="2:3" x14ac:dyDescent="0.25">
      <c r="B841" s="5">
        <v>13.966670000000001</v>
      </c>
      <c r="C841" s="5">
        <v>4.3281000000000001</v>
      </c>
    </row>
    <row r="842" spans="2:3" x14ac:dyDescent="0.25">
      <c r="B842" s="5">
        <v>13.98333</v>
      </c>
      <c r="C842" s="5">
        <v>4.3407</v>
      </c>
    </row>
    <row r="843" spans="2:3" x14ac:dyDescent="0.25">
      <c r="B843" s="5">
        <v>14</v>
      </c>
      <c r="C843" s="5">
        <v>4.3532999999999999</v>
      </c>
    </row>
    <row r="844" spans="2:3" x14ac:dyDescent="0.25">
      <c r="B844" s="5">
        <v>14.01667</v>
      </c>
      <c r="C844" s="5">
        <v>4.3658999999999999</v>
      </c>
    </row>
    <row r="845" spans="2:3" x14ac:dyDescent="0.25">
      <c r="B845" s="5">
        <v>14.033329999999999</v>
      </c>
      <c r="C845" s="5">
        <v>4.3796999999999997</v>
      </c>
    </row>
    <row r="846" spans="2:3" x14ac:dyDescent="0.25">
      <c r="B846" s="5">
        <v>14.05</v>
      </c>
      <c r="C846" s="5">
        <v>4.3922999999999996</v>
      </c>
    </row>
    <row r="847" spans="2:3" x14ac:dyDescent="0.25">
      <c r="B847" s="5">
        <v>14.06667</v>
      </c>
      <c r="C847" s="5">
        <v>4.4061000000000003</v>
      </c>
    </row>
    <row r="848" spans="2:3" x14ac:dyDescent="0.25">
      <c r="B848" s="5">
        <v>14.08333</v>
      </c>
      <c r="C848" s="5">
        <v>4.4199000000000002</v>
      </c>
    </row>
    <row r="849" spans="2:3" x14ac:dyDescent="0.25">
      <c r="B849" s="5">
        <v>14.1</v>
      </c>
      <c r="C849" s="5">
        <v>4.4337</v>
      </c>
    </row>
    <row r="850" spans="2:3" x14ac:dyDescent="0.25">
      <c r="B850" s="5">
        <v>14.116669999999999</v>
      </c>
      <c r="C850" s="5">
        <v>4.4485999999999999</v>
      </c>
    </row>
    <row r="851" spans="2:3" x14ac:dyDescent="0.25">
      <c r="B851" s="5">
        <v>14.133330000000001</v>
      </c>
      <c r="C851" s="5">
        <v>4.4623999999999997</v>
      </c>
    </row>
    <row r="852" spans="2:3" x14ac:dyDescent="0.25">
      <c r="B852" s="5">
        <v>14.15</v>
      </c>
      <c r="C852" s="5">
        <v>4.4762000000000004</v>
      </c>
    </row>
    <row r="853" spans="2:3" x14ac:dyDescent="0.25">
      <c r="B853" s="5">
        <v>14.16667</v>
      </c>
      <c r="C853" s="5">
        <v>4.4912000000000001</v>
      </c>
    </row>
    <row r="854" spans="2:3" x14ac:dyDescent="0.25">
      <c r="B854" s="5">
        <v>14.18333</v>
      </c>
      <c r="C854" s="5">
        <v>4.5061999999999998</v>
      </c>
    </row>
    <row r="855" spans="2:3" x14ac:dyDescent="0.25">
      <c r="B855" s="5">
        <v>14.2</v>
      </c>
      <c r="C855" s="5">
        <v>4.5212000000000003</v>
      </c>
    </row>
    <row r="856" spans="2:3" x14ac:dyDescent="0.25">
      <c r="B856" s="5">
        <v>14.216670000000001</v>
      </c>
      <c r="C856" s="5">
        <v>4.5336999999999996</v>
      </c>
    </row>
    <row r="857" spans="2:3" x14ac:dyDescent="0.25">
      <c r="B857" s="5">
        <v>14.23333</v>
      </c>
      <c r="C857" s="5">
        <v>4.5499000000000001</v>
      </c>
    </row>
    <row r="858" spans="2:3" x14ac:dyDescent="0.25">
      <c r="B858" s="5">
        <v>14.25</v>
      </c>
      <c r="C858" s="5">
        <v>4.5648999999999997</v>
      </c>
    </row>
    <row r="859" spans="2:3" x14ac:dyDescent="0.25">
      <c r="B859" s="5">
        <v>14.26667</v>
      </c>
      <c r="C859" s="5">
        <v>4.5799000000000003</v>
      </c>
    </row>
    <row r="860" spans="2:3" x14ac:dyDescent="0.25">
      <c r="B860" s="5">
        <v>14.283329999999999</v>
      </c>
      <c r="C860" s="5">
        <v>4.5960000000000001</v>
      </c>
    </row>
    <row r="861" spans="2:3" x14ac:dyDescent="0.25">
      <c r="B861" s="5">
        <v>14.3</v>
      </c>
      <c r="C861" s="5">
        <v>4.6109999999999998</v>
      </c>
    </row>
    <row r="862" spans="2:3" x14ac:dyDescent="0.25">
      <c r="B862" s="5">
        <v>14.31667</v>
      </c>
      <c r="C862" s="5">
        <v>4.6272000000000002</v>
      </c>
    </row>
    <row r="863" spans="2:3" x14ac:dyDescent="0.25">
      <c r="B863" s="5">
        <v>14.33333</v>
      </c>
      <c r="C863" s="5">
        <v>4.6433999999999997</v>
      </c>
    </row>
    <row r="864" spans="2:3" x14ac:dyDescent="0.25">
      <c r="B864" s="5">
        <v>14.35</v>
      </c>
      <c r="C864" s="5">
        <v>4.6595000000000004</v>
      </c>
    </row>
    <row r="865" spans="2:3" x14ac:dyDescent="0.25">
      <c r="B865" s="5">
        <v>14.366669999999999</v>
      </c>
      <c r="C865" s="5">
        <v>4.6757</v>
      </c>
    </row>
    <row r="866" spans="2:3" x14ac:dyDescent="0.25">
      <c r="B866" s="5">
        <v>14.383330000000001</v>
      </c>
      <c r="C866" s="5">
        <v>4.6919000000000004</v>
      </c>
    </row>
    <row r="867" spans="2:3" x14ac:dyDescent="0.25">
      <c r="B867" s="5">
        <v>14.4</v>
      </c>
      <c r="C867" s="5">
        <v>4.7081</v>
      </c>
    </row>
    <row r="868" spans="2:3" x14ac:dyDescent="0.25">
      <c r="B868" s="5">
        <v>14.41667</v>
      </c>
      <c r="C868" s="5">
        <v>4.7241999999999997</v>
      </c>
    </row>
    <row r="869" spans="2:3" x14ac:dyDescent="0.25">
      <c r="B869" s="5">
        <v>14.43333</v>
      </c>
      <c r="C869" s="5">
        <v>4.7416</v>
      </c>
    </row>
    <row r="870" spans="2:3" x14ac:dyDescent="0.25">
      <c r="B870" s="5">
        <v>14.45</v>
      </c>
      <c r="C870" s="5">
        <v>4.7577999999999996</v>
      </c>
    </row>
    <row r="871" spans="2:3" x14ac:dyDescent="0.25">
      <c r="B871" s="5">
        <v>14.466670000000001</v>
      </c>
      <c r="C871" s="5">
        <v>4.7751000000000001</v>
      </c>
    </row>
    <row r="872" spans="2:3" x14ac:dyDescent="0.25">
      <c r="B872" s="5">
        <v>14.48333</v>
      </c>
      <c r="C872" s="5">
        <v>4.7912999999999997</v>
      </c>
    </row>
    <row r="873" spans="2:3" x14ac:dyDescent="0.25">
      <c r="B873" s="5">
        <v>14.5</v>
      </c>
      <c r="C873" s="5">
        <v>4.8087</v>
      </c>
    </row>
    <row r="874" spans="2:3" x14ac:dyDescent="0.25">
      <c r="B874" s="5">
        <v>14.51667</v>
      </c>
      <c r="C874" s="5">
        <v>4.8259999999999996</v>
      </c>
    </row>
    <row r="875" spans="2:3" x14ac:dyDescent="0.25">
      <c r="B875" s="5">
        <v>14.533329999999999</v>
      </c>
      <c r="C875" s="5">
        <v>4.8433999999999999</v>
      </c>
    </row>
    <row r="876" spans="2:3" x14ac:dyDescent="0.25">
      <c r="B876" s="5">
        <v>14.55</v>
      </c>
      <c r="C876" s="5">
        <v>4.8606999999999996</v>
      </c>
    </row>
    <row r="877" spans="2:3" x14ac:dyDescent="0.25">
      <c r="B877" s="5">
        <v>14.56667</v>
      </c>
      <c r="C877" s="5">
        <v>4.8769</v>
      </c>
    </row>
    <row r="878" spans="2:3" x14ac:dyDescent="0.25">
      <c r="B878" s="5">
        <v>14.58333</v>
      </c>
      <c r="C878" s="5">
        <v>4.8955000000000002</v>
      </c>
    </row>
    <row r="879" spans="2:3" x14ac:dyDescent="0.25">
      <c r="B879" s="5">
        <v>14.6</v>
      </c>
      <c r="C879" s="5">
        <v>4.9127999999999998</v>
      </c>
    </row>
    <row r="880" spans="2:3" x14ac:dyDescent="0.25">
      <c r="B880" s="5">
        <v>14.616669999999999</v>
      </c>
      <c r="C880" s="5">
        <v>4.9302000000000001</v>
      </c>
    </row>
    <row r="881" spans="2:3" x14ac:dyDescent="0.25">
      <c r="B881" s="5">
        <v>14.633330000000001</v>
      </c>
      <c r="C881" s="5">
        <v>4.9476000000000004</v>
      </c>
    </row>
    <row r="882" spans="2:3" x14ac:dyDescent="0.25">
      <c r="B882" s="5">
        <v>14.65</v>
      </c>
      <c r="C882" s="5">
        <v>4.9649000000000001</v>
      </c>
    </row>
    <row r="883" spans="2:3" x14ac:dyDescent="0.25">
      <c r="B883" s="5">
        <v>14.66667</v>
      </c>
      <c r="C883" s="5">
        <v>4.9835000000000003</v>
      </c>
    </row>
    <row r="884" spans="2:3" x14ac:dyDescent="0.25">
      <c r="B884" s="5">
        <v>14.68333</v>
      </c>
      <c r="C884" s="5">
        <v>5.0007999999999999</v>
      </c>
    </row>
    <row r="885" spans="2:3" x14ac:dyDescent="0.25">
      <c r="B885" s="5">
        <v>14.7</v>
      </c>
      <c r="C885" s="5">
        <v>5.0194000000000001</v>
      </c>
    </row>
    <row r="886" spans="2:3" x14ac:dyDescent="0.25">
      <c r="B886" s="5">
        <v>14.716670000000001</v>
      </c>
      <c r="C886" s="5">
        <v>5.0368000000000004</v>
      </c>
    </row>
    <row r="887" spans="2:3" x14ac:dyDescent="0.25">
      <c r="B887" s="5">
        <v>14.73333</v>
      </c>
      <c r="C887" s="5">
        <v>5.0541</v>
      </c>
    </row>
    <row r="888" spans="2:3" x14ac:dyDescent="0.25">
      <c r="B888" s="5">
        <v>14.75</v>
      </c>
      <c r="C888" s="5">
        <v>5.0727000000000002</v>
      </c>
    </row>
    <row r="889" spans="2:3" x14ac:dyDescent="0.25">
      <c r="B889" s="5">
        <v>14.76667</v>
      </c>
      <c r="C889" s="5">
        <v>5.0911999999999997</v>
      </c>
    </row>
    <row r="890" spans="2:3" x14ac:dyDescent="0.25">
      <c r="B890" s="5">
        <v>14.783329999999999</v>
      </c>
      <c r="C890" s="5">
        <v>5.1086</v>
      </c>
    </row>
    <row r="891" spans="2:3" x14ac:dyDescent="0.25">
      <c r="B891" s="5">
        <v>14.8</v>
      </c>
      <c r="C891" s="5">
        <v>5.1272000000000002</v>
      </c>
    </row>
    <row r="892" spans="2:3" x14ac:dyDescent="0.25">
      <c r="B892" s="5">
        <v>14.81667</v>
      </c>
      <c r="C892" s="5">
        <v>5.1456999999999997</v>
      </c>
    </row>
    <row r="893" spans="2:3" x14ac:dyDescent="0.25">
      <c r="B893" s="5">
        <v>14.83333</v>
      </c>
      <c r="C893" s="5">
        <v>5.1631</v>
      </c>
    </row>
    <row r="894" spans="2:3" x14ac:dyDescent="0.25">
      <c r="B894" s="5">
        <v>14.85</v>
      </c>
      <c r="C894" s="5">
        <v>5.1816000000000004</v>
      </c>
    </row>
    <row r="895" spans="2:3" x14ac:dyDescent="0.25">
      <c r="B895" s="5">
        <v>14.866669999999999</v>
      </c>
      <c r="C895" s="5">
        <v>5.2001999999999997</v>
      </c>
    </row>
    <row r="896" spans="2:3" x14ac:dyDescent="0.25">
      <c r="B896" s="5">
        <v>14.883330000000001</v>
      </c>
      <c r="C896" s="5">
        <v>5.2187000000000001</v>
      </c>
    </row>
    <row r="897" spans="2:3" x14ac:dyDescent="0.25">
      <c r="B897" s="5">
        <v>14.9</v>
      </c>
      <c r="C897" s="5">
        <v>5.2361000000000004</v>
      </c>
    </row>
    <row r="898" spans="2:3" x14ac:dyDescent="0.25">
      <c r="B898" s="5">
        <v>14.91667</v>
      </c>
      <c r="C898" s="5">
        <v>5.2546999999999997</v>
      </c>
    </row>
    <row r="899" spans="2:3" x14ac:dyDescent="0.25">
      <c r="B899" s="5">
        <v>14.93333</v>
      </c>
      <c r="C899" s="5">
        <v>5.2732000000000001</v>
      </c>
    </row>
    <row r="900" spans="2:3" x14ac:dyDescent="0.25">
      <c r="B900" s="5">
        <v>14.95</v>
      </c>
      <c r="C900" s="5">
        <v>5.2918000000000003</v>
      </c>
    </row>
    <row r="901" spans="2:3" x14ac:dyDescent="0.25">
      <c r="B901" s="5">
        <v>14.966670000000001</v>
      </c>
      <c r="C901" s="5">
        <v>5.3090999999999999</v>
      </c>
    </row>
    <row r="902" spans="2:3" x14ac:dyDescent="0.25">
      <c r="B902" s="5">
        <v>14.98333</v>
      </c>
      <c r="C902" s="5">
        <v>5.3277000000000001</v>
      </c>
    </row>
    <row r="903" spans="2:3" x14ac:dyDescent="0.25">
      <c r="B903" s="5">
        <v>15</v>
      </c>
      <c r="C903" s="5">
        <v>5.3438999999999997</v>
      </c>
    </row>
    <row r="904" spans="2:3" x14ac:dyDescent="0.25">
      <c r="B904" s="5">
        <v>15.01667</v>
      </c>
      <c r="C904" s="5">
        <v>5.3624000000000001</v>
      </c>
    </row>
    <row r="905" spans="2:3" x14ac:dyDescent="0.25">
      <c r="B905" s="5">
        <v>15.033329999999999</v>
      </c>
      <c r="C905" s="5">
        <v>5.3810000000000002</v>
      </c>
    </row>
    <row r="906" spans="2:3" x14ac:dyDescent="0.25">
      <c r="B906" s="5">
        <v>15.05</v>
      </c>
      <c r="C906" s="5">
        <v>5.3994999999999997</v>
      </c>
    </row>
    <row r="907" spans="2:3" x14ac:dyDescent="0.25">
      <c r="B907" s="5">
        <v>15.06667</v>
      </c>
      <c r="C907" s="5">
        <v>5.4180999999999999</v>
      </c>
    </row>
    <row r="908" spans="2:3" x14ac:dyDescent="0.25">
      <c r="B908" s="5">
        <v>15.08333</v>
      </c>
      <c r="C908" s="5">
        <v>5.4353999999999996</v>
      </c>
    </row>
    <row r="909" spans="2:3" x14ac:dyDescent="0.25">
      <c r="B909" s="5">
        <v>15.1</v>
      </c>
      <c r="C909" s="5">
        <v>5.4539999999999997</v>
      </c>
    </row>
    <row r="910" spans="2:3" x14ac:dyDescent="0.25">
      <c r="B910" s="5">
        <v>15.116669999999999</v>
      </c>
      <c r="C910" s="5">
        <v>5.4725999999999999</v>
      </c>
    </row>
    <row r="911" spans="2:3" x14ac:dyDescent="0.25">
      <c r="B911" s="5">
        <v>15.133330000000001</v>
      </c>
      <c r="C911" s="5">
        <v>5.4898999999999996</v>
      </c>
    </row>
    <row r="912" spans="2:3" x14ac:dyDescent="0.25">
      <c r="B912" s="5">
        <v>15.15</v>
      </c>
      <c r="C912" s="5">
        <v>5.5084999999999997</v>
      </c>
    </row>
    <row r="913" spans="2:3" x14ac:dyDescent="0.25">
      <c r="B913" s="5">
        <v>15.16667</v>
      </c>
      <c r="C913" s="5">
        <v>5.5270000000000001</v>
      </c>
    </row>
    <row r="914" spans="2:3" x14ac:dyDescent="0.25">
      <c r="B914" s="5">
        <v>15.18333</v>
      </c>
      <c r="C914" s="5">
        <v>5.5444000000000004</v>
      </c>
    </row>
    <row r="915" spans="2:3" x14ac:dyDescent="0.25">
      <c r="B915" s="5">
        <v>15.2</v>
      </c>
      <c r="C915" s="5">
        <v>5.5629</v>
      </c>
    </row>
    <row r="916" spans="2:3" x14ac:dyDescent="0.25">
      <c r="B916" s="5">
        <v>15.216670000000001</v>
      </c>
      <c r="C916" s="5">
        <v>5.5803000000000003</v>
      </c>
    </row>
    <row r="917" spans="2:3" x14ac:dyDescent="0.25">
      <c r="B917" s="5">
        <v>15.23333</v>
      </c>
      <c r="C917" s="5">
        <v>5.5989000000000004</v>
      </c>
    </row>
    <row r="918" spans="2:3" x14ac:dyDescent="0.25">
      <c r="B918" s="5">
        <v>15.25</v>
      </c>
      <c r="C918" s="5">
        <v>5.6162000000000001</v>
      </c>
    </row>
    <row r="919" spans="2:3" x14ac:dyDescent="0.25">
      <c r="B919" s="5">
        <v>15.26667</v>
      </c>
      <c r="C919" s="5">
        <v>5.6348000000000003</v>
      </c>
    </row>
    <row r="920" spans="2:3" x14ac:dyDescent="0.25">
      <c r="B920" s="5">
        <v>15.283329999999999</v>
      </c>
      <c r="C920" s="5">
        <v>5.6520999999999999</v>
      </c>
    </row>
    <row r="921" spans="2:3" x14ac:dyDescent="0.25">
      <c r="B921" s="5">
        <v>15.3</v>
      </c>
      <c r="C921" s="5">
        <v>5.6695000000000002</v>
      </c>
    </row>
    <row r="922" spans="2:3" x14ac:dyDescent="0.25">
      <c r="B922" s="5">
        <v>15.31667</v>
      </c>
      <c r="C922" s="5">
        <v>5.6881000000000004</v>
      </c>
    </row>
    <row r="923" spans="2:3" x14ac:dyDescent="0.25">
      <c r="B923" s="5">
        <v>15.33333</v>
      </c>
      <c r="C923" s="5">
        <v>5.7054</v>
      </c>
    </row>
    <row r="924" spans="2:3" x14ac:dyDescent="0.25">
      <c r="B924" s="5">
        <v>15.35</v>
      </c>
      <c r="C924" s="5">
        <v>5.7228000000000003</v>
      </c>
    </row>
    <row r="925" spans="2:3" x14ac:dyDescent="0.25">
      <c r="B925" s="5">
        <v>15.366669999999999</v>
      </c>
      <c r="C925" s="5">
        <v>5.7401</v>
      </c>
    </row>
    <row r="926" spans="2:3" x14ac:dyDescent="0.25">
      <c r="B926" s="5">
        <v>15.383330000000001</v>
      </c>
      <c r="C926" s="5">
        <v>5.7575000000000003</v>
      </c>
    </row>
    <row r="927" spans="2:3" x14ac:dyDescent="0.25">
      <c r="B927" s="5">
        <v>15.4</v>
      </c>
      <c r="C927" s="5">
        <v>5.7748999999999997</v>
      </c>
    </row>
    <row r="928" spans="2:3" x14ac:dyDescent="0.25">
      <c r="B928" s="5">
        <v>15.41667</v>
      </c>
      <c r="C928" s="5">
        <v>5.7922000000000002</v>
      </c>
    </row>
    <row r="929" spans="2:3" x14ac:dyDescent="0.25">
      <c r="B929" s="5">
        <v>15.43333</v>
      </c>
      <c r="C929" s="5">
        <v>5.8095999999999997</v>
      </c>
    </row>
    <row r="930" spans="2:3" x14ac:dyDescent="0.25">
      <c r="B930" s="5">
        <v>15.45</v>
      </c>
      <c r="C930" s="5">
        <v>5.8258000000000001</v>
      </c>
    </row>
    <row r="931" spans="2:3" x14ac:dyDescent="0.25">
      <c r="B931" s="5">
        <v>15.466670000000001</v>
      </c>
      <c r="C931" s="5">
        <v>5.8430999999999997</v>
      </c>
    </row>
    <row r="932" spans="2:3" x14ac:dyDescent="0.25">
      <c r="B932" s="5">
        <v>15.48333</v>
      </c>
      <c r="C932" s="5">
        <v>5.8605</v>
      </c>
    </row>
    <row r="933" spans="2:3" x14ac:dyDescent="0.25">
      <c r="B933" s="5">
        <v>15.5</v>
      </c>
      <c r="C933" s="5">
        <v>5.8766999999999996</v>
      </c>
    </row>
    <row r="934" spans="2:3" x14ac:dyDescent="0.25">
      <c r="B934" s="5">
        <v>15.51667</v>
      </c>
      <c r="C934" s="5">
        <v>5.8928000000000003</v>
      </c>
    </row>
    <row r="935" spans="2:3" x14ac:dyDescent="0.25">
      <c r="B935" s="5">
        <v>15.533329999999999</v>
      </c>
      <c r="C935" s="5">
        <v>5.9101999999999997</v>
      </c>
    </row>
    <row r="936" spans="2:3" x14ac:dyDescent="0.25">
      <c r="B936" s="5">
        <v>15.55</v>
      </c>
      <c r="C936" s="5">
        <v>5.9264000000000001</v>
      </c>
    </row>
    <row r="937" spans="2:3" x14ac:dyDescent="0.25">
      <c r="B937" s="5">
        <v>15.56667</v>
      </c>
      <c r="C937" s="5">
        <v>5.9424999999999999</v>
      </c>
    </row>
    <row r="938" spans="2:3" x14ac:dyDescent="0.25">
      <c r="B938" s="5">
        <v>15.58333</v>
      </c>
      <c r="C938" s="5">
        <v>5.9587000000000003</v>
      </c>
    </row>
    <row r="939" spans="2:3" x14ac:dyDescent="0.25">
      <c r="B939" s="5">
        <v>15.6</v>
      </c>
      <c r="C939" s="5">
        <v>5.9748999999999999</v>
      </c>
    </row>
    <row r="940" spans="2:3" x14ac:dyDescent="0.25">
      <c r="B940" s="5">
        <v>15.616669999999999</v>
      </c>
      <c r="C940" s="5">
        <v>5.9911000000000003</v>
      </c>
    </row>
    <row r="941" spans="2:3" x14ac:dyDescent="0.25">
      <c r="B941" s="5">
        <v>15.633330000000001</v>
      </c>
      <c r="C941" s="5">
        <v>6.0072000000000001</v>
      </c>
    </row>
    <row r="942" spans="2:3" x14ac:dyDescent="0.25">
      <c r="B942" s="5">
        <v>15.65</v>
      </c>
      <c r="C942" s="5">
        <v>6.0221999999999998</v>
      </c>
    </row>
    <row r="943" spans="2:3" x14ac:dyDescent="0.25">
      <c r="B943" s="5">
        <v>15.66667</v>
      </c>
      <c r="C943" s="5">
        <v>6.0384000000000002</v>
      </c>
    </row>
    <row r="944" spans="2:3" x14ac:dyDescent="0.25">
      <c r="B944" s="5">
        <v>15.68333</v>
      </c>
      <c r="C944" s="5">
        <v>6.0533999999999999</v>
      </c>
    </row>
    <row r="945" spans="2:3" x14ac:dyDescent="0.25">
      <c r="B945" s="5">
        <v>15.7</v>
      </c>
      <c r="C945" s="5">
        <v>6.0682999999999998</v>
      </c>
    </row>
    <row r="946" spans="2:3" x14ac:dyDescent="0.25">
      <c r="B946" s="5">
        <v>15.716670000000001</v>
      </c>
      <c r="C946" s="5">
        <v>6.0845000000000002</v>
      </c>
    </row>
    <row r="947" spans="2:3" x14ac:dyDescent="0.25">
      <c r="B947" s="5">
        <v>15.73333</v>
      </c>
      <c r="C947" s="5">
        <v>6.0994999999999999</v>
      </c>
    </row>
    <row r="948" spans="2:3" x14ac:dyDescent="0.25">
      <c r="B948" s="5">
        <v>15.75</v>
      </c>
      <c r="C948" s="5">
        <v>6.1144999999999996</v>
      </c>
    </row>
    <row r="949" spans="2:3" x14ac:dyDescent="0.25">
      <c r="B949" s="5">
        <v>15.76667</v>
      </c>
      <c r="C949" s="5">
        <v>6.1283000000000003</v>
      </c>
    </row>
    <row r="950" spans="2:3" x14ac:dyDescent="0.25">
      <c r="B950" s="5">
        <v>15.783329999999999</v>
      </c>
      <c r="C950" s="5">
        <v>6.1432000000000002</v>
      </c>
    </row>
    <row r="951" spans="2:3" x14ac:dyDescent="0.25">
      <c r="B951" s="5">
        <v>15.8</v>
      </c>
      <c r="C951" s="5">
        <v>6.1581999999999999</v>
      </c>
    </row>
    <row r="952" spans="2:3" x14ac:dyDescent="0.25">
      <c r="B952" s="5">
        <v>15.81667</v>
      </c>
      <c r="C952" s="5">
        <v>6.1719999999999997</v>
      </c>
    </row>
    <row r="953" spans="2:3" x14ac:dyDescent="0.25">
      <c r="B953" s="5">
        <v>15.83333</v>
      </c>
      <c r="C953" s="5">
        <v>6.1858000000000004</v>
      </c>
    </row>
    <row r="954" spans="2:3" x14ac:dyDescent="0.25">
      <c r="B954" s="5">
        <v>15.85</v>
      </c>
      <c r="C954" s="5">
        <v>6.1996000000000002</v>
      </c>
    </row>
    <row r="955" spans="2:3" x14ac:dyDescent="0.25">
      <c r="B955" s="5">
        <v>15.866669999999999</v>
      </c>
      <c r="C955" s="5">
        <v>6.2134</v>
      </c>
    </row>
    <row r="956" spans="2:3" x14ac:dyDescent="0.25">
      <c r="B956" s="5">
        <v>15.883330000000001</v>
      </c>
      <c r="C956" s="5">
        <v>6.2271000000000001</v>
      </c>
    </row>
    <row r="957" spans="2:3" x14ac:dyDescent="0.25">
      <c r="B957" s="5">
        <v>15.9</v>
      </c>
      <c r="C957" s="5">
        <v>6.2408999999999999</v>
      </c>
    </row>
    <row r="958" spans="2:3" x14ac:dyDescent="0.25">
      <c r="B958" s="5">
        <v>15.91667</v>
      </c>
      <c r="C958" s="5">
        <v>6.2534999999999998</v>
      </c>
    </row>
    <row r="959" spans="2:3" x14ac:dyDescent="0.25">
      <c r="B959" s="5">
        <v>15.93333</v>
      </c>
      <c r="C959" s="5">
        <v>6.2672999999999996</v>
      </c>
    </row>
    <row r="960" spans="2:3" x14ac:dyDescent="0.25">
      <c r="B960" s="5">
        <v>15.95</v>
      </c>
      <c r="C960" s="5">
        <v>6.2798999999999996</v>
      </c>
    </row>
    <row r="961" spans="2:3" x14ac:dyDescent="0.25">
      <c r="B961" s="5">
        <v>15.966670000000001</v>
      </c>
      <c r="C961" s="5">
        <v>6.2925000000000004</v>
      </c>
    </row>
    <row r="962" spans="2:3" x14ac:dyDescent="0.25">
      <c r="B962" s="5">
        <v>15.98333</v>
      </c>
      <c r="C962" s="5">
        <v>6.3051000000000004</v>
      </c>
    </row>
    <row r="963" spans="2:3" x14ac:dyDescent="0.25">
      <c r="B963" s="5">
        <v>16</v>
      </c>
      <c r="C963" s="5">
        <v>6.3177000000000003</v>
      </c>
    </row>
    <row r="964" spans="2:3" x14ac:dyDescent="0.25">
      <c r="B964" s="5">
        <v>16.016670000000001</v>
      </c>
      <c r="C964" s="5">
        <v>6.3291000000000004</v>
      </c>
    </row>
    <row r="965" spans="2:3" x14ac:dyDescent="0.25">
      <c r="B965" s="5">
        <v>16.033329999999999</v>
      </c>
      <c r="C965" s="5">
        <v>6.3417000000000003</v>
      </c>
    </row>
    <row r="966" spans="2:3" x14ac:dyDescent="0.25">
      <c r="B966" s="5">
        <v>16.05</v>
      </c>
      <c r="C966" s="5">
        <v>6.3531000000000004</v>
      </c>
    </row>
    <row r="967" spans="2:3" x14ac:dyDescent="0.25">
      <c r="B967" s="5">
        <v>16.066669999999998</v>
      </c>
      <c r="C967" s="5">
        <v>6.3644999999999996</v>
      </c>
    </row>
    <row r="968" spans="2:3" x14ac:dyDescent="0.25">
      <c r="B968" s="5">
        <v>16.08333</v>
      </c>
      <c r="C968" s="5">
        <v>6.3758999999999997</v>
      </c>
    </row>
    <row r="969" spans="2:3" x14ac:dyDescent="0.25">
      <c r="B969" s="5">
        <v>16.100000000000001</v>
      </c>
      <c r="C969" s="5">
        <v>6.3872999999999998</v>
      </c>
    </row>
    <row r="970" spans="2:3" x14ac:dyDescent="0.25">
      <c r="B970" s="5">
        <v>16.116669999999999</v>
      </c>
      <c r="C970" s="5">
        <v>6.3975</v>
      </c>
    </row>
    <row r="971" spans="2:3" x14ac:dyDescent="0.25">
      <c r="B971" s="5">
        <v>16.133330000000001</v>
      </c>
      <c r="C971" s="5">
        <v>6.4089</v>
      </c>
    </row>
    <row r="972" spans="2:3" x14ac:dyDescent="0.25">
      <c r="B972" s="5">
        <v>16.149999999999999</v>
      </c>
      <c r="C972" s="5">
        <v>6.4191000000000003</v>
      </c>
    </row>
    <row r="973" spans="2:3" x14ac:dyDescent="0.25">
      <c r="B973" s="5">
        <v>16.16667</v>
      </c>
      <c r="C973" s="5">
        <v>6.4292999999999996</v>
      </c>
    </row>
    <row r="974" spans="2:3" x14ac:dyDescent="0.25">
      <c r="B974" s="5">
        <v>16.183330000000002</v>
      </c>
      <c r="C974" s="5">
        <v>6.4383999999999997</v>
      </c>
    </row>
    <row r="975" spans="2:3" x14ac:dyDescent="0.25">
      <c r="B975" s="5">
        <v>16.2</v>
      </c>
      <c r="C975" s="5">
        <v>6.4485999999999999</v>
      </c>
    </row>
    <row r="976" spans="2:3" x14ac:dyDescent="0.25">
      <c r="B976" s="5">
        <v>16.216670000000001</v>
      </c>
      <c r="C976" s="5">
        <v>6.4576000000000002</v>
      </c>
    </row>
    <row r="977" spans="2:3" x14ac:dyDescent="0.25">
      <c r="B977" s="5">
        <v>16.233329999999999</v>
      </c>
      <c r="C977" s="5">
        <v>6.4678000000000004</v>
      </c>
    </row>
    <row r="978" spans="2:3" x14ac:dyDescent="0.25">
      <c r="B978" s="5">
        <v>16.25</v>
      </c>
      <c r="C978" s="5">
        <v>6.4767999999999999</v>
      </c>
    </row>
    <row r="979" spans="2:3" x14ac:dyDescent="0.25">
      <c r="B979" s="5">
        <v>16.266670000000001</v>
      </c>
      <c r="C979" s="5">
        <v>6.4846000000000004</v>
      </c>
    </row>
    <row r="980" spans="2:3" x14ac:dyDescent="0.25">
      <c r="B980" s="5">
        <v>16.283329999999999</v>
      </c>
      <c r="C980" s="5">
        <v>6.4936999999999996</v>
      </c>
    </row>
    <row r="981" spans="2:3" x14ac:dyDescent="0.25">
      <c r="B981" s="5">
        <v>16.3</v>
      </c>
      <c r="C981" s="5">
        <v>6.5015000000000001</v>
      </c>
    </row>
    <row r="982" spans="2:3" x14ac:dyDescent="0.25">
      <c r="B982" s="5">
        <v>16.316669999999998</v>
      </c>
      <c r="C982" s="5">
        <v>6.5092999999999996</v>
      </c>
    </row>
    <row r="983" spans="2:3" x14ac:dyDescent="0.25">
      <c r="B983" s="5">
        <v>16.33333</v>
      </c>
      <c r="C983" s="5">
        <v>6.5171000000000001</v>
      </c>
    </row>
    <row r="984" spans="2:3" x14ac:dyDescent="0.25">
      <c r="B984" s="5">
        <v>16.350000000000001</v>
      </c>
      <c r="C984" s="5">
        <v>6.5250000000000004</v>
      </c>
    </row>
    <row r="985" spans="2:3" x14ac:dyDescent="0.25">
      <c r="B985" s="5">
        <v>16.366669999999999</v>
      </c>
      <c r="C985" s="5">
        <v>6.5316000000000001</v>
      </c>
    </row>
    <row r="986" spans="2:3" x14ac:dyDescent="0.25">
      <c r="B986" s="5">
        <v>16.383330000000001</v>
      </c>
      <c r="C986" s="5">
        <v>6.5393999999999997</v>
      </c>
    </row>
    <row r="987" spans="2:3" x14ac:dyDescent="0.25">
      <c r="B987" s="5">
        <v>16.399999999999999</v>
      </c>
      <c r="C987" s="5">
        <v>6.5461</v>
      </c>
    </row>
    <row r="988" spans="2:3" x14ac:dyDescent="0.25">
      <c r="B988" s="5">
        <v>16.41667</v>
      </c>
      <c r="C988" s="5">
        <v>6.5526999999999997</v>
      </c>
    </row>
    <row r="989" spans="2:3" x14ac:dyDescent="0.25">
      <c r="B989" s="5">
        <v>16.433330000000002</v>
      </c>
      <c r="C989" s="5">
        <v>6.5580999999999996</v>
      </c>
    </row>
    <row r="990" spans="2:3" x14ac:dyDescent="0.25">
      <c r="B990" s="5">
        <v>16.45</v>
      </c>
      <c r="C990" s="5">
        <v>6.5636000000000001</v>
      </c>
    </row>
    <row r="991" spans="2:3" x14ac:dyDescent="0.25">
      <c r="B991" s="5">
        <v>16.466670000000001</v>
      </c>
      <c r="C991" s="5">
        <v>6.5701999999999998</v>
      </c>
    </row>
    <row r="992" spans="2:3" x14ac:dyDescent="0.25">
      <c r="B992" s="5">
        <v>16.483329999999999</v>
      </c>
      <c r="C992" s="5">
        <v>6.5744999999999996</v>
      </c>
    </row>
    <row r="993" spans="2:3" x14ac:dyDescent="0.25">
      <c r="B993" s="5">
        <v>16.5</v>
      </c>
      <c r="C993" s="5">
        <v>6.5799000000000003</v>
      </c>
    </row>
    <row r="994" spans="2:3" x14ac:dyDescent="0.25">
      <c r="B994" s="5">
        <v>16.516670000000001</v>
      </c>
      <c r="C994" s="5">
        <v>6.5842000000000001</v>
      </c>
    </row>
    <row r="995" spans="2:3" x14ac:dyDescent="0.25">
      <c r="B995" s="5">
        <v>16.533329999999999</v>
      </c>
      <c r="C995" s="5">
        <v>6.8606999999999996</v>
      </c>
    </row>
    <row r="996" spans="2:3" x14ac:dyDescent="0.25">
      <c r="B996" s="5">
        <v>16.55</v>
      </c>
      <c r="C996" s="5">
        <v>6.8647999999999998</v>
      </c>
    </row>
    <row r="997" spans="2:3" x14ac:dyDescent="0.25">
      <c r="B997" s="5">
        <v>16.566669999999998</v>
      </c>
      <c r="C997" s="5">
        <v>6.8516000000000004</v>
      </c>
    </row>
    <row r="998" spans="2:3" x14ac:dyDescent="0.25">
      <c r="B998" s="5">
        <v>16.58333</v>
      </c>
      <c r="C998" s="5">
        <v>6.8208000000000002</v>
      </c>
    </row>
    <row r="999" spans="2:3" x14ac:dyDescent="0.25">
      <c r="B999" s="5">
        <v>16.600000000000001</v>
      </c>
      <c r="C999" s="5">
        <v>6.8028000000000004</v>
      </c>
    </row>
    <row r="1000" spans="2:3" x14ac:dyDescent="0.25">
      <c r="B1000" s="5">
        <v>16.616669999999999</v>
      </c>
      <c r="C1000" s="5">
        <v>6.7704000000000004</v>
      </c>
    </row>
    <row r="1001" spans="2:3" x14ac:dyDescent="0.25">
      <c r="B1001" s="5">
        <v>16.633330000000001</v>
      </c>
      <c r="C1001" s="5">
        <v>6.7556000000000003</v>
      </c>
    </row>
    <row r="1002" spans="2:3" x14ac:dyDescent="0.25">
      <c r="B1002" s="5">
        <v>16.649999999999999</v>
      </c>
      <c r="C1002" s="5">
        <v>6.7361000000000004</v>
      </c>
    </row>
    <row r="1003" spans="2:3" x14ac:dyDescent="0.25">
      <c r="B1003" s="5">
        <v>16.66667</v>
      </c>
      <c r="C1003" s="5">
        <v>6.7084000000000001</v>
      </c>
    </row>
    <row r="1004" spans="2:3" x14ac:dyDescent="0.25">
      <c r="B1004" s="5">
        <v>16.683330000000002</v>
      </c>
      <c r="C1004" s="5">
        <v>6.6707999999999998</v>
      </c>
    </row>
    <row r="1005" spans="2:3" x14ac:dyDescent="0.25">
      <c r="B1005" s="5">
        <v>16.7</v>
      </c>
      <c r="C1005" s="5">
        <v>6.6481000000000003</v>
      </c>
    </row>
    <row r="1006" spans="2:3" x14ac:dyDescent="0.25">
      <c r="B1006" s="5">
        <v>16.716670000000001</v>
      </c>
      <c r="C1006" s="5">
        <v>6.6193999999999997</v>
      </c>
    </row>
    <row r="1007" spans="2:3" x14ac:dyDescent="0.25">
      <c r="B1007" s="5">
        <v>16.733329999999999</v>
      </c>
      <c r="C1007" s="5">
        <v>6.5804999999999998</v>
      </c>
    </row>
    <row r="1008" spans="2:3" x14ac:dyDescent="0.25">
      <c r="B1008" s="5">
        <v>16.75</v>
      </c>
      <c r="C1008" s="5">
        <v>6.5613000000000001</v>
      </c>
    </row>
    <row r="1009" spans="2:3" x14ac:dyDescent="0.25">
      <c r="B1009" s="5">
        <v>16.766670000000001</v>
      </c>
      <c r="C1009" s="5">
        <v>6.5330000000000004</v>
      </c>
    </row>
    <row r="1010" spans="2:3" x14ac:dyDescent="0.25">
      <c r="B1010" s="5">
        <v>16.783329999999999</v>
      </c>
      <c r="C1010" s="5">
        <v>6.4939999999999998</v>
      </c>
    </row>
    <row r="1011" spans="2:3" x14ac:dyDescent="0.25">
      <c r="B1011" s="5">
        <v>16.8</v>
      </c>
      <c r="C1011" s="5">
        <v>6.4789000000000003</v>
      </c>
    </row>
    <row r="1012" spans="2:3" x14ac:dyDescent="0.25">
      <c r="B1012" s="5">
        <v>16.816669999999998</v>
      </c>
      <c r="C1012" s="5">
        <v>6.4440999999999997</v>
      </c>
    </row>
    <row r="1013" spans="2:3" x14ac:dyDescent="0.25">
      <c r="B1013" s="5">
        <v>16.83333</v>
      </c>
      <c r="C1013" s="5">
        <v>6.4128999999999996</v>
      </c>
    </row>
    <row r="1014" spans="2:3" x14ac:dyDescent="0.25">
      <c r="B1014" s="5">
        <v>16.850000000000001</v>
      </c>
      <c r="C1014" s="5">
        <v>6.3776000000000002</v>
      </c>
    </row>
    <row r="1015" spans="2:3" x14ac:dyDescent="0.25">
      <c r="B1015" s="5">
        <v>16.866669999999999</v>
      </c>
      <c r="C1015" s="5">
        <v>6.3352000000000004</v>
      </c>
    </row>
    <row r="1016" spans="2:3" x14ac:dyDescent="0.25">
      <c r="B1016" s="5">
        <v>16.883330000000001</v>
      </c>
      <c r="C1016" s="5">
        <v>6.2965</v>
      </c>
    </row>
    <row r="1017" spans="2:3" x14ac:dyDescent="0.25">
      <c r="B1017" s="5">
        <v>16.899999999999999</v>
      </c>
      <c r="C1017" s="5">
        <v>6.2507999999999999</v>
      </c>
    </row>
    <row r="1018" spans="2:3" x14ac:dyDescent="0.25">
      <c r="B1018" s="5">
        <v>16.91667</v>
      </c>
      <c r="C1018" s="5">
        <v>6.2214999999999998</v>
      </c>
    </row>
    <row r="1019" spans="2:3" x14ac:dyDescent="0.25">
      <c r="B1019" s="5">
        <v>16.933330000000002</v>
      </c>
      <c r="C1019" s="5">
        <v>6.1836000000000002</v>
      </c>
    </row>
    <row r="1020" spans="2:3" x14ac:dyDescent="0.25">
      <c r="B1020" s="5">
        <v>16.95</v>
      </c>
      <c r="C1020" s="5">
        <v>6.1477000000000004</v>
      </c>
    </row>
    <row r="1021" spans="2:3" x14ac:dyDescent="0.25">
      <c r="B1021" s="5">
        <v>16.966670000000001</v>
      </c>
      <c r="C1021" s="5">
        <v>6.1135000000000002</v>
      </c>
    </row>
    <row r="1022" spans="2:3" x14ac:dyDescent="0.25">
      <c r="B1022" s="5">
        <v>16.983329999999999</v>
      </c>
      <c r="C1022" s="5">
        <v>6.0705999999999998</v>
      </c>
    </row>
    <row r="1023" spans="2:3" x14ac:dyDescent="0.25">
      <c r="B1023" s="5">
        <v>17</v>
      </c>
      <c r="C1023" s="5">
        <v>6.0494000000000003</v>
      </c>
    </row>
    <row r="1024" spans="2:3" x14ac:dyDescent="0.25">
      <c r="B1024" s="5">
        <v>17.016670000000001</v>
      </c>
      <c r="C1024" s="5">
        <v>6.0202</v>
      </c>
    </row>
    <row r="1025" spans="2:3" x14ac:dyDescent="0.25">
      <c r="B1025" s="5">
        <v>17.033329999999999</v>
      </c>
      <c r="C1025" s="5">
        <v>5.9964000000000004</v>
      </c>
    </row>
    <row r="1026" spans="2:3" x14ac:dyDescent="0.25">
      <c r="B1026" s="5">
        <v>17.05</v>
      </c>
      <c r="C1026" s="5">
        <v>5.9877000000000002</v>
      </c>
    </row>
    <row r="1027" spans="2:3" x14ac:dyDescent="0.25">
      <c r="B1027" s="5">
        <v>17.066669999999998</v>
      </c>
      <c r="C1027" s="5">
        <v>5.9759000000000002</v>
      </c>
    </row>
    <row r="1028" spans="2:3" x14ac:dyDescent="0.25">
      <c r="B1028" s="5">
        <v>17.08333</v>
      </c>
      <c r="C1028" s="5">
        <v>5.9634999999999998</v>
      </c>
    </row>
    <row r="1029" spans="2:3" x14ac:dyDescent="0.25">
      <c r="B1029" s="5">
        <v>17.100000000000001</v>
      </c>
      <c r="C1029" s="5">
        <v>5.9461000000000004</v>
      </c>
    </row>
    <row r="1030" spans="2:3" x14ac:dyDescent="0.25">
      <c r="B1030" s="5">
        <v>17.116669999999999</v>
      </c>
      <c r="C1030" s="5">
        <v>5.9268000000000001</v>
      </c>
    </row>
    <row r="1031" spans="2:3" x14ac:dyDescent="0.25">
      <c r="B1031" s="5">
        <v>17.133330000000001</v>
      </c>
      <c r="C1031" s="5">
        <v>5.9131</v>
      </c>
    </row>
    <row r="1032" spans="2:3" x14ac:dyDescent="0.25">
      <c r="B1032" s="5">
        <v>17.149999999999999</v>
      </c>
      <c r="C1032" s="5">
        <v>5.8986000000000001</v>
      </c>
    </row>
    <row r="1033" spans="2:3" x14ac:dyDescent="0.25">
      <c r="B1033" s="5">
        <v>17.16667</v>
      </c>
      <c r="C1033" s="5">
        <v>5.8855000000000004</v>
      </c>
    </row>
    <row r="1034" spans="2:3" x14ac:dyDescent="0.25">
      <c r="B1034" s="5">
        <v>17.183330000000002</v>
      </c>
      <c r="C1034" s="5">
        <v>5.8613</v>
      </c>
    </row>
    <row r="1035" spans="2:3" x14ac:dyDescent="0.25">
      <c r="B1035" s="5">
        <v>17.2</v>
      </c>
      <c r="C1035" s="5">
        <v>5.8410000000000002</v>
      </c>
    </row>
    <row r="1036" spans="2:3" x14ac:dyDescent="0.25">
      <c r="B1036" s="5">
        <v>17.216670000000001</v>
      </c>
      <c r="C1036" s="5">
        <v>5.8163</v>
      </c>
    </row>
    <row r="1037" spans="2:3" x14ac:dyDescent="0.25">
      <c r="B1037" s="5">
        <v>17.233329999999999</v>
      </c>
      <c r="C1037" s="5">
        <v>5.7779999999999996</v>
      </c>
    </row>
    <row r="1038" spans="2:3" x14ac:dyDescent="0.25">
      <c r="B1038" s="5">
        <v>17.25</v>
      </c>
      <c r="C1038" s="5">
        <v>5.7316000000000003</v>
      </c>
    </row>
    <row r="1039" spans="2:3" x14ac:dyDescent="0.25">
      <c r="B1039" s="5">
        <v>17.266670000000001</v>
      </c>
      <c r="C1039" s="5">
        <v>5.6957000000000004</v>
      </c>
    </row>
    <row r="1040" spans="2:3" x14ac:dyDescent="0.25">
      <c r="B1040" s="5">
        <v>17.283329999999999</v>
      </c>
      <c r="C1040" s="5">
        <v>5.6630000000000003</v>
      </c>
    </row>
    <row r="1041" spans="2:3" x14ac:dyDescent="0.25">
      <c r="B1041" s="5">
        <v>17.3</v>
      </c>
      <c r="C1041" s="5">
        <v>5.6300999999999997</v>
      </c>
    </row>
    <row r="1042" spans="2:3" x14ac:dyDescent="0.25">
      <c r="B1042" s="5">
        <v>17.316669999999998</v>
      </c>
      <c r="C1042" s="5">
        <v>5.6025999999999998</v>
      </c>
    </row>
    <row r="1043" spans="2:3" x14ac:dyDescent="0.25">
      <c r="B1043" s="5">
        <v>17.33333</v>
      </c>
      <c r="C1043" s="5">
        <v>5.5743</v>
      </c>
    </row>
    <row r="1044" spans="2:3" x14ac:dyDescent="0.25">
      <c r="B1044" s="5">
        <v>17.350000000000001</v>
      </c>
      <c r="C1044" s="5">
        <v>5.5461999999999998</v>
      </c>
    </row>
    <row r="1045" spans="2:3" x14ac:dyDescent="0.25">
      <c r="B1045" s="5">
        <v>17.366669999999999</v>
      </c>
      <c r="C1045" s="5">
        <v>5.5237999999999996</v>
      </c>
    </row>
    <row r="1046" spans="2:3" x14ac:dyDescent="0.25">
      <c r="B1046" s="5">
        <v>17.383330000000001</v>
      </c>
      <c r="C1046" s="5">
        <v>5.4983000000000004</v>
      </c>
    </row>
    <row r="1047" spans="2:3" x14ac:dyDescent="0.25">
      <c r="B1047" s="5">
        <v>17.399999999999999</v>
      </c>
      <c r="C1047" s="5">
        <v>5.4790000000000001</v>
      </c>
    </row>
    <row r="1048" spans="2:3" x14ac:dyDescent="0.25">
      <c r="B1048" s="5">
        <v>17.41667</v>
      </c>
      <c r="C1048" s="5">
        <v>5.4641000000000002</v>
      </c>
    </row>
    <row r="1049" spans="2:3" x14ac:dyDescent="0.25">
      <c r="B1049" s="5">
        <v>17.433330000000002</v>
      </c>
      <c r="C1049" s="5">
        <v>5.4496000000000002</v>
      </c>
    </row>
    <row r="1050" spans="2:3" x14ac:dyDescent="0.25">
      <c r="B1050" s="5">
        <v>17.45</v>
      </c>
      <c r="C1050" s="5">
        <v>5.4333999999999998</v>
      </c>
    </row>
    <row r="1051" spans="2:3" x14ac:dyDescent="0.25">
      <c r="B1051" s="5">
        <v>17.466670000000001</v>
      </c>
      <c r="C1051" s="5">
        <v>5.4234</v>
      </c>
    </row>
    <row r="1052" spans="2:3" x14ac:dyDescent="0.25">
      <c r="B1052" s="5">
        <v>17.483329999999999</v>
      </c>
      <c r="C1052" s="5">
        <v>5.4143999999999997</v>
      </c>
    </row>
    <row r="1053" spans="2:3" x14ac:dyDescent="0.25">
      <c r="B1053" s="5">
        <v>17.5</v>
      </c>
      <c r="C1053" s="5">
        <v>5.4143999999999997</v>
      </c>
    </row>
    <row r="1054" spans="2:3" x14ac:dyDescent="0.25">
      <c r="B1054" s="5">
        <v>17.516670000000001</v>
      </c>
      <c r="C1054" s="5">
        <v>5.4156000000000004</v>
      </c>
    </row>
    <row r="1055" spans="2:3" x14ac:dyDescent="0.25">
      <c r="B1055" s="5">
        <v>17.533329999999999</v>
      </c>
      <c r="C1055" s="5">
        <v>5.4207000000000001</v>
      </c>
    </row>
    <row r="1056" spans="2:3" x14ac:dyDescent="0.25">
      <c r="B1056" s="5">
        <v>17.55</v>
      </c>
      <c r="C1056" s="5">
        <v>5.4393000000000002</v>
      </c>
    </row>
    <row r="1057" spans="2:3" x14ac:dyDescent="0.25">
      <c r="B1057" s="5">
        <v>17.566669999999998</v>
      </c>
      <c r="C1057" s="5">
        <v>5.4669999999999996</v>
      </c>
    </row>
    <row r="1058" spans="2:3" x14ac:dyDescent="0.25">
      <c r="B1058" s="5">
        <v>17.58333</v>
      </c>
      <c r="C1058" s="5">
        <v>5.4942000000000002</v>
      </c>
    </row>
    <row r="1059" spans="2:3" x14ac:dyDescent="0.25">
      <c r="B1059" s="5">
        <v>17.600000000000001</v>
      </c>
      <c r="C1059" s="5">
        <v>5.5183999999999997</v>
      </c>
    </row>
    <row r="1060" spans="2:3" x14ac:dyDescent="0.25">
      <c r="B1060" s="5">
        <v>17.616669999999999</v>
      </c>
      <c r="C1060" s="5">
        <v>5.5448000000000004</v>
      </c>
    </row>
    <row r="1061" spans="2:3" x14ac:dyDescent="0.25">
      <c r="B1061" s="5">
        <v>17.633330000000001</v>
      </c>
      <c r="C1061" s="5">
        <v>5.5685000000000002</v>
      </c>
    </row>
    <row r="1062" spans="2:3" x14ac:dyDescent="0.25">
      <c r="B1062" s="5">
        <v>17.649999999999999</v>
      </c>
      <c r="C1062" s="5">
        <v>5.5898000000000003</v>
      </c>
    </row>
    <row r="1063" spans="2:3" x14ac:dyDescent="0.25">
      <c r="B1063" s="5">
        <v>17.66667</v>
      </c>
      <c r="C1063" s="5">
        <v>5.6124999999999998</v>
      </c>
    </row>
    <row r="1064" spans="2:3" x14ac:dyDescent="0.25">
      <c r="B1064" s="5">
        <v>17.683330000000002</v>
      </c>
      <c r="C1064" s="5">
        <v>5.6219999999999999</v>
      </c>
    </row>
    <row r="1065" spans="2:3" x14ac:dyDescent="0.25">
      <c r="B1065" s="5">
        <v>17.7</v>
      </c>
      <c r="C1065" s="5">
        <v>5.6327999999999996</v>
      </c>
    </row>
    <row r="1066" spans="2:3" x14ac:dyDescent="0.25">
      <c r="B1066" s="5">
        <v>17.716670000000001</v>
      </c>
      <c r="C1066" s="5">
        <v>5.6402999999999999</v>
      </c>
    </row>
    <row r="1067" spans="2:3" x14ac:dyDescent="0.25">
      <c r="B1067" s="5">
        <v>17.733329999999999</v>
      </c>
      <c r="C1067" s="5">
        <v>5.6364999999999998</v>
      </c>
    </row>
    <row r="1068" spans="2:3" x14ac:dyDescent="0.25">
      <c r="B1068" s="5">
        <v>17.75</v>
      </c>
      <c r="C1068" s="5">
        <v>5.6289999999999996</v>
      </c>
    </row>
    <row r="1069" spans="2:3" x14ac:dyDescent="0.25">
      <c r="B1069" s="5">
        <v>17.766670000000001</v>
      </c>
      <c r="C1069" s="5">
        <v>5.6192000000000002</v>
      </c>
    </row>
    <row r="1070" spans="2:3" x14ac:dyDescent="0.25">
      <c r="B1070" s="5">
        <v>17.783329999999999</v>
      </c>
      <c r="C1070" s="5">
        <v>5.6119000000000003</v>
      </c>
    </row>
    <row r="1071" spans="2:3" x14ac:dyDescent="0.25">
      <c r="B1071" s="5">
        <v>17.8</v>
      </c>
      <c r="C1071" s="5">
        <v>5.6028000000000002</v>
      </c>
    </row>
    <row r="1072" spans="2:3" x14ac:dyDescent="0.25">
      <c r="B1072" s="5">
        <v>17.816669999999998</v>
      </c>
      <c r="C1072" s="5">
        <v>5.5987999999999998</v>
      </c>
    </row>
    <row r="1073" spans="2:3" x14ac:dyDescent="0.25">
      <c r="B1073" s="5">
        <v>17.83333</v>
      </c>
      <c r="C1073" s="5">
        <v>5.5963000000000003</v>
      </c>
    </row>
    <row r="1074" spans="2:3" x14ac:dyDescent="0.25">
      <c r="B1074" s="5">
        <v>17.850000000000001</v>
      </c>
      <c r="C1074" s="5">
        <v>5.5938999999999997</v>
      </c>
    </row>
    <row r="1075" spans="2:3" x14ac:dyDescent="0.25">
      <c r="B1075" s="5">
        <v>17.866669999999999</v>
      </c>
      <c r="C1075" s="5">
        <v>5.5937999999999999</v>
      </c>
    </row>
    <row r="1076" spans="2:3" x14ac:dyDescent="0.25">
      <c r="B1076" s="5">
        <v>17.883330000000001</v>
      </c>
      <c r="C1076" s="5">
        <v>5.5921000000000003</v>
      </c>
    </row>
    <row r="1077" spans="2:3" x14ac:dyDescent="0.25">
      <c r="B1077" s="5">
        <v>17.899999999999999</v>
      </c>
      <c r="C1077" s="5">
        <v>5.5892999999999997</v>
      </c>
    </row>
    <row r="1078" spans="2:3" x14ac:dyDescent="0.25">
      <c r="B1078" s="5">
        <v>17.91667</v>
      </c>
      <c r="C1078" s="5">
        <v>5.5872999999999999</v>
      </c>
    </row>
    <row r="1079" spans="2:3" x14ac:dyDescent="0.25">
      <c r="B1079" s="5">
        <v>17.933330000000002</v>
      </c>
      <c r="C1079" s="5">
        <v>5.5820999999999996</v>
      </c>
    </row>
    <row r="1080" spans="2:3" x14ac:dyDescent="0.25">
      <c r="B1080" s="5">
        <v>17.95</v>
      </c>
      <c r="C1080" s="5">
        <v>5.5796000000000001</v>
      </c>
    </row>
    <row r="1081" spans="2:3" x14ac:dyDescent="0.25">
      <c r="B1081" s="5">
        <v>17.966670000000001</v>
      </c>
      <c r="C1081" s="5">
        <v>5.5763999999999996</v>
      </c>
    </row>
    <row r="1082" spans="2:3" x14ac:dyDescent="0.25">
      <c r="B1082" s="5">
        <v>17.983329999999999</v>
      </c>
      <c r="C1082" s="5">
        <v>5.5743999999999998</v>
      </c>
    </row>
    <row r="1083" spans="2:3" x14ac:dyDescent="0.25">
      <c r="B1083" s="5">
        <v>18</v>
      </c>
      <c r="C1083" s="5">
        <v>5.5689000000000002</v>
      </c>
    </row>
    <row r="1084" spans="2:3" x14ac:dyDescent="0.25">
      <c r="B1084" s="5">
        <v>18.016670000000001</v>
      </c>
      <c r="C1084" s="5">
        <v>5.5616000000000003</v>
      </c>
    </row>
    <row r="1085" spans="2:3" x14ac:dyDescent="0.25">
      <c r="B1085" s="5">
        <v>18.033329999999999</v>
      </c>
      <c r="C1085" s="5">
        <v>5.5496999999999996</v>
      </c>
    </row>
    <row r="1086" spans="2:3" x14ac:dyDescent="0.25">
      <c r="B1086" s="5">
        <v>18.05</v>
      </c>
      <c r="C1086" s="5">
        <v>5.5372000000000003</v>
      </c>
    </row>
    <row r="1087" spans="2:3" x14ac:dyDescent="0.25">
      <c r="B1087" s="5">
        <v>18.066669999999998</v>
      </c>
      <c r="C1087" s="5">
        <v>5.5220000000000002</v>
      </c>
    </row>
    <row r="1088" spans="2:3" x14ac:dyDescent="0.25">
      <c r="B1088" s="5">
        <v>18.08333</v>
      </c>
      <c r="C1088" s="5">
        <v>5.5038</v>
      </c>
    </row>
    <row r="1089" spans="2:3" x14ac:dyDescent="0.25">
      <c r="B1089" s="5">
        <v>18.100000000000001</v>
      </c>
      <c r="C1089" s="5">
        <v>5.4847000000000001</v>
      </c>
    </row>
    <row r="1090" spans="2:3" x14ac:dyDescent="0.25">
      <c r="B1090" s="5">
        <v>18.116669999999999</v>
      </c>
      <c r="C1090" s="5">
        <v>5.4602000000000004</v>
      </c>
    </row>
    <row r="1091" spans="2:3" x14ac:dyDescent="0.25">
      <c r="B1091" s="5">
        <v>18.133330000000001</v>
      </c>
      <c r="C1091" s="5">
        <v>5.4402999999999997</v>
      </c>
    </row>
    <row r="1092" spans="2:3" x14ac:dyDescent="0.25">
      <c r="B1092" s="5">
        <v>18.149999999999999</v>
      </c>
      <c r="C1092" s="5">
        <v>5.4214000000000002</v>
      </c>
    </row>
    <row r="1093" spans="2:3" x14ac:dyDescent="0.25">
      <c r="B1093" s="5">
        <v>18.16667</v>
      </c>
      <c r="C1093" s="5">
        <v>5.3974000000000002</v>
      </c>
    </row>
    <row r="1094" spans="2:3" x14ac:dyDescent="0.25">
      <c r="B1094" s="5">
        <v>18.183330000000002</v>
      </c>
      <c r="C1094" s="5">
        <v>5.3693</v>
      </c>
    </row>
    <row r="1095" spans="2:3" x14ac:dyDescent="0.25">
      <c r="B1095" s="5">
        <v>18.2</v>
      </c>
      <c r="C1095" s="5">
        <v>5.3388999999999998</v>
      </c>
    </row>
    <row r="1096" spans="2:3" x14ac:dyDescent="0.25">
      <c r="B1096" s="5">
        <v>18.216670000000001</v>
      </c>
      <c r="C1096" s="5">
        <v>5.3068999999999997</v>
      </c>
    </row>
    <row r="1097" spans="2:3" x14ac:dyDescent="0.25">
      <c r="B1097" s="5">
        <v>18.233329999999999</v>
      </c>
      <c r="C1097" s="5">
        <v>5.2743000000000002</v>
      </c>
    </row>
    <row r="1098" spans="2:3" x14ac:dyDescent="0.25">
      <c r="B1098" s="5">
        <v>18.25</v>
      </c>
      <c r="C1098" s="5">
        <v>5.2389000000000001</v>
      </c>
    </row>
    <row r="1099" spans="2:3" x14ac:dyDescent="0.25">
      <c r="B1099" s="5">
        <v>18.266670000000001</v>
      </c>
      <c r="C1099" s="5">
        <v>5.2038000000000002</v>
      </c>
    </row>
    <row r="1100" spans="2:3" x14ac:dyDescent="0.25">
      <c r="B1100" s="5">
        <v>18.283329999999999</v>
      </c>
      <c r="C1100" s="5">
        <v>5.1687000000000003</v>
      </c>
    </row>
    <row r="1101" spans="2:3" x14ac:dyDescent="0.25">
      <c r="B1101" s="5">
        <v>18.3</v>
      </c>
      <c r="C1101" s="5">
        <v>5.1340000000000003</v>
      </c>
    </row>
    <row r="1102" spans="2:3" x14ac:dyDescent="0.25">
      <c r="B1102" s="5">
        <v>18.316669999999998</v>
      </c>
      <c r="C1102" s="5">
        <v>5.0970000000000004</v>
      </c>
    </row>
    <row r="1103" spans="2:3" x14ac:dyDescent="0.25">
      <c r="B1103" s="5">
        <v>18.33333</v>
      </c>
      <c r="C1103" s="5">
        <v>5.0561999999999996</v>
      </c>
    </row>
    <row r="1104" spans="2:3" x14ac:dyDescent="0.25">
      <c r="B1104" s="5">
        <v>18.350000000000001</v>
      </c>
      <c r="C1104" s="5">
        <v>5.0156999999999998</v>
      </c>
    </row>
    <row r="1105" spans="2:3" x14ac:dyDescent="0.25">
      <c r="B1105" s="5">
        <v>18.366669999999999</v>
      </c>
      <c r="C1105" s="5">
        <v>4.9782999999999999</v>
      </c>
    </row>
    <row r="1106" spans="2:3" x14ac:dyDescent="0.25">
      <c r="B1106" s="5">
        <v>18.383330000000001</v>
      </c>
      <c r="C1106" s="5">
        <v>4.9405999999999999</v>
      </c>
    </row>
    <row r="1107" spans="2:3" x14ac:dyDescent="0.25">
      <c r="B1107" s="5">
        <v>18.399999999999999</v>
      </c>
      <c r="C1107" s="5">
        <v>4.9034000000000004</v>
      </c>
    </row>
    <row r="1108" spans="2:3" x14ac:dyDescent="0.25">
      <c r="B1108" s="5">
        <v>18.41667</v>
      </c>
      <c r="C1108" s="5">
        <v>4.8667999999999996</v>
      </c>
    </row>
    <row r="1109" spans="2:3" x14ac:dyDescent="0.25">
      <c r="B1109" s="5">
        <v>18.433330000000002</v>
      </c>
      <c r="C1109" s="5">
        <v>4.8285999999999998</v>
      </c>
    </row>
    <row r="1110" spans="2:3" x14ac:dyDescent="0.25">
      <c r="B1110" s="5">
        <v>18.45</v>
      </c>
      <c r="C1110" s="5">
        <v>4.7862</v>
      </c>
    </row>
    <row r="1111" spans="2:3" x14ac:dyDescent="0.25">
      <c r="B1111" s="5">
        <v>18.466670000000001</v>
      </c>
      <c r="C1111" s="5">
        <v>4.7426000000000004</v>
      </c>
    </row>
    <row r="1112" spans="2:3" x14ac:dyDescent="0.25">
      <c r="B1112" s="5">
        <v>18.483329999999999</v>
      </c>
      <c r="C1112" s="5">
        <v>4.7</v>
      </c>
    </row>
    <row r="1113" spans="2:3" x14ac:dyDescent="0.25">
      <c r="B1113" s="5">
        <v>18.5</v>
      </c>
      <c r="C1113" s="5">
        <v>4.6548999999999996</v>
      </c>
    </row>
    <row r="1114" spans="2:3" x14ac:dyDescent="0.25">
      <c r="B1114" s="5">
        <v>18.516670000000001</v>
      </c>
      <c r="C1114" s="5">
        <v>4.6131000000000002</v>
      </c>
    </row>
    <row r="1115" spans="2:3" x14ac:dyDescent="0.25">
      <c r="B1115" s="5">
        <v>18.533329999999999</v>
      </c>
      <c r="C1115" s="5">
        <v>4.5716000000000001</v>
      </c>
    </row>
    <row r="1116" spans="2:3" x14ac:dyDescent="0.25">
      <c r="B1116" s="5">
        <v>18.55</v>
      </c>
      <c r="C1116" s="5">
        <v>4.5270999999999999</v>
      </c>
    </row>
    <row r="1117" spans="2:3" x14ac:dyDescent="0.25">
      <c r="B1117" s="5">
        <v>18.566669999999998</v>
      </c>
      <c r="C1117" s="5">
        <v>4.4809000000000001</v>
      </c>
    </row>
    <row r="1118" spans="2:3" x14ac:dyDescent="0.25">
      <c r="B1118" s="5">
        <v>18.58333</v>
      </c>
      <c r="C1118" s="5">
        <v>4.4353999999999996</v>
      </c>
    </row>
    <row r="1119" spans="2:3" x14ac:dyDescent="0.25">
      <c r="B1119" s="5">
        <v>18.600000000000001</v>
      </c>
      <c r="C1119" s="5">
        <v>4.3894000000000002</v>
      </c>
    </row>
    <row r="1120" spans="2:3" x14ac:dyDescent="0.25">
      <c r="B1120" s="5">
        <v>18.616669999999999</v>
      </c>
      <c r="C1120" s="5">
        <v>4.3418999999999999</v>
      </c>
    </row>
    <row r="1121" spans="2:3" x14ac:dyDescent="0.25">
      <c r="B1121" s="5">
        <v>18.633330000000001</v>
      </c>
      <c r="C1121" s="5">
        <v>4.2979000000000003</v>
      </c>
    </row>
    <row r="1122" spans="2:3" x14ac:dyDescent="0.25">
      <c r="B1122" s="5">
        <v>18.649999999999999</v>
      </c>
      <c r="C1122" s="5">
        <v>4.2526000000000002</v>
      </c>
    </row>
    <row r="1123" spans="2:3" x14ac:dyDescent="0.25">
      <c r="B1123" s="5">
        <v>18.66667</v>
      </c>
      <c r="C1123" s="5">
        <v>4.2061000000000002</v>
      </c>
    </row>
    <row r="1124" spans="2:3" x14ac:dyDescent="0.25">
      <c r="B1124" s="5">
        <v>18.683330000000002</v>
      </c>
      <c r="C1124" s="5">
        <v>4.1577999999999999</v>
      </c>
    </row>
    <row r="1125" spans="2:3" x14ac:dyDescent="0.25">
      <c r="B1125" s="5">
        <v>18.7</v>
      </c>
      <c r="C1125" s="5">
        <v>4.1086</v>
      </c>
    </row>
    <row r="1126" spans="2:3" x14ac:dyDescent="0.25">
      <c r="B1126" s="5">
        <v>18.716670000000001</v>
      </c>
      <c r="C1126" s="5">
        <v>4.0662000000000003</v>
      </c>
    </row>
    <row r="1127" spans="2:3" x14ac:dyDescent="0.25">
      <c r="B1127" s="5">
        <v>18.733329999999999</v>
      </c>
      <c r="C1127" s="5">
        <v>4.0423999999999998</v>
      </c>
    </row>
    <row r="1128" spans="2:3" x14ac:dyDescent="0.25">
      <c r="B1128" s="5">
        <v>18.75</v>
      </c>
      <c r="C1128" s="5">
        <v>4.0293999999999999</v>
      </c>
    </row>
    <row r="1129" spans="2:3" x14ac:dyDescent="0.25">
      <c r="B1129" s="5">
        <v>18.766670000000001</v>
      </c>
      <c r="C1129" s="5">
        <v>4.0061</v>
      </c>
    </row>
    <row r="1130" spans="2:3" x14ac:dyDescent="0.25">
      <c r="B1130" s="5">
        <v>18.783329999999999</v>
      </c>
      <c r="C1130" s="5">
        <v>3.9725000000000001</v>
      </c>
    </row>
    <row r="1131" spans="2:3" x14ac:dyDescent="0.25">
      <c r="B1131" s="5">
        <v>18.8</v>
      </c>
      <c r="C1131" s="5">
        <v>3.9386000000000001</v>
      </c>
    </row>
    <row r="1132" spans="2:3" x14ac:dyDescent="0.25">
      <c r="B1132" s="5">
        <v>18.816669999999998</v>
      </c>
      <c r="C1132" s="5">
        <v>3.9020000000000001</v>
      </c>
    </row>
    <row r="1133" spans="2:3" x14ac:dyDescent="0.25">
      <c r="B1133" s="5">
        <v>18.83333</v>
      </c>
      <c r="C1133" s="5">
        <v>3.8643999999999998</v>
      </c>
    </row>
    <row r="1134" spans="2:3" x14ac:dyDescent="0.25">
      <c r="B1134" s="5">
        <v>18.850000000000001</v>
      </c>
      <c r="C1134" s="5">
        <v>3.8254000000000001</v>
      </c>
    </row>
    <row r="1135" spans="2:3" x14ac:dyDescent="0.25">
      <c r="B1135" s="5">
        <v>18.866669999999999</v>
      </c>
      <c r="C1135" s="5">
        <v>3.7869000000000002</v>
      </c>
    </row>
    <row r="1136" spans="2:3" x14ac:dyDescent="0.25">
      <c r="B1136" s="5">
        <v>18.883330000000001</v>
      </c>
      <c r="C1136" s="5">
        <v>3.7461000000000002</v>
      </c>
    </row>
    <row r="1137" spans="2:3" x14ac:dyDescent="0.25">
      <c r="B1137" s="5">
        <v>18.899999999999999</v>
      </c>
      <c r="C1137" s="5">
        <v>3.6989999999999998</v>
      </c>
    </row>
    <row r="1138" spans="2:3" x14ac:dyDescent="0.25">
      <c r="B1138" s="5">
        <v>18.91667</v>
      </c>
      <c r="C1138" s="5">
        <v>3.6341999999999999</v>
      </c>
    </row>
    <row r="1139" spans="2:3" x14ac:dyDescent="0.25">
      <c r="B1139" s="5">
        <v>18.933330000000002</v>
      </c>
      <c r="C1139" s="5">
        <v>3.5548999999999999</v>
      </c>
    </row>
    <row r="1140" spans="2:3" x14ac:dyDescent="0.25">
      <c r="B1140" s="5">
        <v>18.95</v>
      </c>
      <c r="C1140" s="5">
        <v>3.4851999999999999</v>
      </c>
    </row>
    <row r="1141" spans="2:3" x14ac:dyDescent="0.25">
      <c r="B1141" s="5">
        <v>18.966670000000001</v>
      </c>
      <c r="C1141" s="5">
        <v>3.4243999999999999</v>
      </c>
    </row>
    <row r="1142" spans="2:3" x14ac:dyDescent="0.25">
      <c r="B1142" s="5">
        <v>18.983329999999999</v>
      </c>
      <c r="C1142" s="5">
        <v>3.3624000000000001</v>
      </c>
    </row>
    <row r="1143" spans="2:3" x14ac:dyDescent="0.25">
      <c r="B1143" s="5">
        <v>19</v>
      </c>
      <c r="C1143" s="5">
        <v>3.3018999999999998</v>
      </c>
    </row>
    <row r="1144" spans="2:3" x14ac:dyDescent="0.25">
      <c r="B1144" s="5">
        <v>19.016670000000001</v>
      </c>
      <c r="C1144" s="5">
        <v>3.2454000000000001</v>
      </c>
    </row>
    <row r="1145" spans="2:3" x14ac:dyDescent="0.25">
      <c r="B1145" s="5">
        <v>19.033329999999999</v>
      </c>
      <c r="C1145" s="5">
        <v>3.1882999999999999</v>
      </c>
    </row>
    <row r="1146" spans="2:3" x14ac:dyDescent="0.25">
      <c r="B1146" s="5">
        <v>19.05</v>
      </c>
      <c r="C1146" s="5">
        <v>3.1299000000000001</v>
      </c>
    </row>
    <row r="1147" spans="2:3" x14ac:dyDescent="0.25">
      <c r="B1147" s="5">
        <v>19.066669999999998</v>
      </c>
      <c r="C1147" s="5">
        <v>3.0697000000000001</v>
      </c>
    </row>
    <row r="1148" spans="2:3" x14ac:dyDescent="0.25">
      <c r="B1148" s="5">
        <v>19.08333</v>
      </c>
      <c r="C1148" s="5">
        <v>3.0103</v>
      </c>
    </row>
    <row r="1149" spans="2:3" x14ac:dyDescent="0.25">
      <c r="B1149" s="5">
        <v>19.100000000000001</v>
      </c>
      <c r="C1149" s="5">
        <v>2.9523999999999999</v>
      </c>
    </row>
    <row r="1150" spans="2:3" x14ac:dyDescent="0.25">
      <c r="B1150" s="5">
        <v>19.116669999999999</v>
      </c>
      <c r="C1150" s="5">
        <v>2.8954</v>
      </c>
    </row>
    <row r="1151" spans="2:3" x14ac:dyDescent="0.25">
      <c r="B1151" s="5">
        <v>19.133330000000001</v>
      </c>
      <c r="C1151" s="5">
        <v>2.8378000000000001</v>
      </c>
    </row>
    <row r="1152" spans="2:3" x14ac:dyDescent="0.25">
      <c r="B1152" s="5">
        <v>19.149999999999999</v>
      </c>
      <c r="C1152" s="5">
        <v>2.7787999999999999</v>
      </c>
    </row>
    <row r="1153" spans="2:3" x14ac:dyDescent="0.25">
      <c r="B1153" s="5">
        <v>19.16667</v>
      </c>
      <c r="C1153" s="5">
        <v>2.7229000000000001</v>
      </c>
    </row>
    <row r="1154" spans="2:3" x14ac:dyDescent="0.25">
      <c r="B1154" s="5">
        <v>19.183330000000002</v>
      </c>
      <c r="C1154" s="5">
        <v>2.6678000000000002</v>
      </c>
    </row>
    <row r="1155" spans="2:3" x14ac:dyDescent="0.25">
      <c r="B1155" s="5">
        <v>19.2</v>
      </c>
      <c r="C1155" s="5">
        <v>2.6095000000000002</v>
      </c>
    </row>
    <row r="1156" spans="2:3" x14ac:dyDescent="0.25">
      <c r="B1156" s="5">
        <v>19.216670000000001</v>
      </c>
      <c r="C1156" s="5">
        <v>2.5522</v>
      </c>
    </row>
    <row r="1157" spans="2:3" x14ac:dyDescent="0.25">
      <c r="B1157" s="5">
        <v>19.233329999999999</v>
      </c>
      <c r="C1157" s="5">
        <v>2.4994000000000001</v>
      </c>
    </row>
    <row r="1158" spans="2:3" x14ac:dyDescent="0.25">
      <c r="B1158" s="5">
        <v>19.25</v>
      </c>
      <c r="C1158" s="5">
        <v>2.4477000000000002</v>
      </c>
    </row>
    <row r="1159" spans="2:3" x14ac:dyDescent="0.25">
      <c r="B1159" s="5">
        <v>19.266670000000001</v>
      </c>
      <c r="C1159" s="5">
        <v>2.3961000000000001</v>
      </c>
    </row>
    <row r="1160" spans="2:3" x14ac:dyDescent="0.25">
      <c r="B1160" s="5">
        <v>19.283329999999999</v>
      </c>
      <c r="C1160" s="5">
        <v>2.3460999999999999</v>
      </c>
    </row>
    <row r="1161" spans="2:3" x14ac:dyDescent="0.25">
      <c r="B1161" s="5">
        <v>19.3</v>
      </c>
      <c r="C1161" s="5">
        <v>2.2968000000000002</v>
      </c>
    </row>
    <row r="1162" spans="2:3" x14ac:dyDescent="0.25">
      <c r="B1162" s="5">
        <v>19.316669999999998</v>
      </c>
      <c r="C1162" s="5">
        <v>2.2504</v>
      </c>
    </row>
    <row r="1163" spans="2:3" x14ac:dyDescent="0.25">
      <c r="B1163" s="5">
        <v>19.33333</v>
      </c>
      <c r="C1163" s="5">
        <v>2.2048000000000001</v>
      </c>
    </row>
    <row r="1164" spans="2:3" x14ac:dyDescent="0.25">
      <c r="B1164" s="5">
        <v>19.350000000000001</v>
      </c>
      <c r="C1164" s="5">
        <v>2.1576</v>
      </c>
    </row>
    <row r="1165" spans="2:3" x14ac:dyDescent="0.25">
      <c r="B1165" s="5">
        <v>19.366669999999999</v>
      </c>
      <c r="C1165" s="5">
        <v>2.1164999999999998</v>
      </c>
    </row>
    <row r="1166" spans="2:3" x14ac:dyDescent="0.25">
      <c r="B1166" s="5">
        <v>19.383330000000001</v>
      </c>
      <c r="C1166" s="5">
        <v>2.0754000000000001</v>
      </c>
    </row>
    <row r="1167" spans="2:3" x14ac:dyDescent="0.25">
      <c r="B1167" s="5">
        <v>19.399999999999999</v>
      </c>
      <c r="C1167" s="5">
        <v>2.0327999999999999</v>
      </c>
    </row>
    <row r="1168" spans="2:3" x14ac:dyDescent="0.25">
      <c r="B1168" s="5">
        <v>19.41667</v>
      </c>
      <c r="C1168" s="5">
        <v>1.9908999999999999</v>
      </c>
    </row>
    <row r="1169" spans="2:3" x14ac:dyDescent="0.25">
      <c r="B1169" s="5">
        <v>19.433330000000002</v>
      </c>
      <c r="C1169" s="5">
        <v>1.9484999999999999</v>
      </c>
    </row>
    <row r="1170" spans="2:3" x14ac:dyDescent="0.25">
      <c r="B1170" s="5">
        <v>19.45</v>
      </c>
      <c r="C1170" s="5">
        <v>1.9056999999999999</v>
      </c>
    </row>
    <row r="1171" spans="2:3" x14ac:dyDescent="0.25">
      <c r="B1171" s="5">
        <v>19.466670000000001</v>
      </c>
      <c r="C1171" s="5">
        <v>1.8646</v>
      </c>
    </row>
    <row r="1172" spans="2:3" x14ac:dyDescent="0.25">
      <c r="B1172" s="5">
        <v>19.483329999999999</v>
      </c>
      <c r="C1172" s="5">
        <v>1.8238000000000001</v>
      </c>
    </row>
    <row r="1173" spans="2:3" x14ac:dyDescent="0.25">
      <c r="B1173" s="5">
        <v>19.5</v>
      </c>
      <c r="C1173" s="5">
        <v>1.7822</v>
      </c>
    </row>
    <row r="1174" spans="2:3" x14ac:dyDescent="0.25">
      <c r="B1174" s="5">
        <v>19.516670000000001</v>
      </c>
      <c r="C1174" s="5">
        <v>1.7414000000000001</v>
      </c>
    </row>
    <row r="1175" spans="2:3" x14ac:dyDescent="0.25">
      <c r="B1175" s="5">
        <v>19.533329999999999</v>
      </c>
      <c r="C1175" s="5">
        <v>1.7024999999999999</v>
      </c>
    </row>
    <row r="1176" spans="2:3" x14ac:dyDescent="0.25">
      <c r="B1176" s="5">
        <v>19.55</v>
      </c>
      <c r="C1176" s="5">
        <v>1.6617999999999999</v>
      </c>
    </row>
    <row r="1177" spans="2:3" x14ac:dyDescent="0.25">
      <c r="B1177" s="5">
        <v>19.566669999999998</v>
      </c>
      <c r="C1177" s="5">
        <v>1.6208</v>
      </c>
    </row>
    <row r="1178" spans="2:3" x14ac:dyDescent="0.25">
      <c r="B1178" s="5">
        <v>19.58333</v>
      </c>
      <c r="C1178" s="5">
        <v>1.5840000000000001</v>
      </c>
    </row>
    <row r="1179" spans="2:3" x14ac:dyDescent="0.25">
      <c r="B1179" s="5">
        <v>19.600000000000001</v>
      </c>
      <c r="C1179" s="5">
        <v>1.546</v>
      </c>
    </row>
    <row r="1180" spans="2:3" x14ac:dyDescent="0.25">
      <c r="B1180" s="5">
        <v>19.616669999999999</v>
      </c>
      <c r="C1180" s="5">
        <v>1.5104</v>
      </c>
    </row>
    <row r="1181" spans="2:3" x14ac:dyDescent="0.25">
      <c r="B1181" s="5">
        <v>19.633330000000001</v>
      </c>
      <c r="C1181" s="5">
        <v>1.4757</v>
      </c>
    </row>
    <row r="1182" spans="2:3" x14ac:dyDescent="0.25">
      <c r="B1182" s="5">
        <v>19.649999999999999</v>
      </c>
      <c r="C1182" s="5">
        <v>1.4419</v>
      </c>
    </row>
    <row r="1183" spans="2:3" x14ac:dyDescent="0.25">
      <c r="B1183" s="5">
        <v>19.66667</v>
      </c>
      <c r="C1183" s="5">
        <v>1.41</v>
      </c>
    </row>
    <row r="1184" spans="2:3" x14ac:dyDescent="0.25">
      <c r="B1184" s="5">
        <v>19.683330000000002</v>
      </c>
      <c r="C1184" s="5">
        <v>1.3792</v>
      </c>
    </row>
    <row r="1185" spans="2:3" x14ac:dyDescent="0.25">
      <c r="B1185" s="5">
        <v>19.7</v>
      </c>
      <c r="C1185" s="5">
        <v>1.3496999999999999</v>
      </c>
    </row>
    <row r="1186" spans="2:3" x14ac:dyDescent="0.25">
      <c r="B1186" s="5">
        <v>19.716670000000001</v>
      </c>
      <c r="C1186" s="5">
        <v>1.3225</v>
      </c>
    </row>
    <row r="1187" spans="2:3" x14ac:dyDescent="0.25">
      <c r="B1187" s="5">
        <v>19.733329999999999</v>
      </c>
      <c r="C1187" s="5">
        <v>1.2985</v>
      </c>
    </row>
    <row r="1188" spans="2:3" x14ac:dyDescent="0.25">
      <c r="B1188" s="5">
        <v>19.75</v>
      </c>
      <c r="C1188" s="5">
        <v>1.2745</v>
      </c>
    </row>
    <row r="1189" spans="2:3" x14ac:dyDescent="0.25">
      <c r="B1189" s="5">
        <v>19.766670000000001</v>
      </c>
      <c r="C1189" s="5">
        <v>1.2532000000000001</v>
      </c>
    </row>
    <row r="1190" spans="2:3" x14ac:dyDescent="0.25">
      <c r="B1190" s="5">
        <v>19.783329999999999</v>
      </c>
      <c r="C1190" s="5">
        <v>1.2323999999999999</v>
      </c>
    </row>
    <row r="1191" spans="2:3" x14ac:dyDescent="0.25">
      <c r="B1191" s="5">
        <v>19.8</v>
      </c>
      <c r="C1191" s="5">
        <v>1.214</v>
      </c>
    </row>
    <row r="1192" spans="2:3" x14ac:dyDescent="0.25">
      <c r="B1192" s="5">
        <v>19.816669999999998</v>
      </c>
      <c r="C1192" s="5">
        <v>1.2037</v>
      </c>
    </row>
    <row r="1193" spans="2:3" x14ac:dyDescent="0.25">
      <c r="B1193" s="5">
        <v>19.83333</v>
      </c>
      <c r="C1193" s="5">
        <v>1.1948000000000001</v>
      </c>
    </row>
    <row r="1194" spans="2:3" x14ac:dyDescent="0.25">
      <c r="B1194" s="5">
        <v>19.850000000000001</v>
      </c>
      <c r="C1194" s="5">
        <v>1.2076</v>
      </c>
    </row>
    <row r="1195" spans="2:3" x14ac:dyDescent="0.25">
      <c r="B1195" s="5">
        <v>19.866669999999999</v>
      </c>
      <c r="C1195" s="5">
        <v>1.2358</v>
      </c>
    </row>
    <row r="1196" spans="2:3" x14ac:dyDescent="0.25">
      <c r="B1196" s="5">
        <v>19.883330000000001</v>
      </c>
      <c r="C1196" s="5">
        <v>1.2513000000000001</v>
      </c>
    </row>
    <row r="1197" spans="2:3" x14ac:dyDescent="0.25">
      <c r="B1197" s="5">
        <v>19.899999999999999</v>
      </c>
      <c r="C1197" s="5">
        <v>1.2598</v>
      </c>
    </row>
    <row r="1198" spans="2:3" x14ac:dyDescent="0.25">
      <c r="B1198" s="5">
        <v>19.91667</v>
      </c>
      <c r="C1198" s="5">
        <v>1.2625</v>
      </c>
    </row>
    <row r="1199" spans="2:3" x14ac:dyDescent="0.25">
      <c r="B1199" s="5">
        <v>19.933330000000002</v>
      </c>
      <c r="C1199" s="5">
        <v>1.2661</v>
      </c>
    </row>
    <row r="1200" spans="2:3" x14ac:dyDescent="0.25">
      <c r="B1200" s="5">
        <v>19.95</v>
      </c>
      <c r="C1200" s="5">
        <v>1.2697000000000001</v>
      </c>
    </row>
    <row r="1201" spans="2:3" x14ac:dyDescent="0.25">
      <c r="B1201" s="5">
        <v>19.966670000000001</v>
      </c>
      <c r="C1201" s="5">
        <v>1.2765</v>
      </c>
    </row>
    <row r="1202" spans="2:3" x14ac:dyDescent="0.25">
      <c r="B1202" s="5">
        <v>19.983329999999999</v>
      </c>
      <c r="C1202" s="5">
        <v>1.2846</v>
      </c>
    </row>
    <row r="1203" spans="2:3" x14ac:dyDescent="0.25">
      <c r="B1203" s="5">
        <v>20</v>
      </c>
      <c r="C1203" s="5">
        <v>1.2946</v>
      </c>
    </row>
    <row r="1204" spans="2:3" x14ac:dyDescent="0.25">
      <c r="B1204" s="5">
        <v>20.016670000000001</v>
      </c>
      <c r="C1204" s="5">
        <v>1.3029999999999999</v>
      </c>
    </row>
    <row r="1205" spans="2:3" x14ac:dyDescent="0.25">
      <c r="B1205" s="5">
        <v>20.033329999999999</v>
      </c>
      <c r="C1205" s="5">
        <v>1.3112999999999999</v>
      </c>
    </row>
    <row r="1206" spans="2:3" x14ac:dyDescent="0.25">
      <c r="B1206" s="5">
        <v>20.05</v>
      </c>
      <c r="C1206" s="5">
        <v>1.3197000000000001</v>
      </c>
    </row>
    <row r="1207" spans="2:3" x14ac:dyDescent="0.25">
      <c r="B1207" s="5">
        <v>20.066669999999998</v>
      </c>
      <c r="C1207" s="5">
        <v>1.3280000000000001</v>
      </c>
    </row>
    <row r="1208" spans="2:3" x14ac:dyDescent="0.25">
      <c r="B1208" s="5">
        <v>20.08333</v>
      </c>
      <c r="C1208" s="5">
        <v>1.3364</v>
      </c>
    </row>
    <row r="1209" spans="2:3" x14ac:dyDescent="0.25">
      <c r="B1209" s="5">
        <v>20.100000000000001</v>
      </c>
      <c r="C1209" s="5">
        <v>1.3447</v>
      </c>
    </row>
    <row r="1210" spans="2:3" x14ac:dyDescent="0.25">
      <c r="B1210" s="5">
        <v>20.116669999999999</v>
      </c>
      <c r="C1210" s="5">
        <v>1.3531</v>
      </c>
    </row>
    <row r="1211" spans="2:3" x14ac:dyDescent="0.25">
      <c r="B1211" s="5">
        <v>20.133330000000001</v>
      </c>
      <c r="C1211" s="5">
        <v>1.3613999999999999</v>
      </c>
    </row>
    <row r="1212" spans="2:3" x14ac:dyDescent="0.25">
      <c r="B1212" s="5">
        <v>20.149999999999999</v>
      </c>
      <c r="C1212" s="5">
        <v>1.3697999999999999</v>
      </c>
    </row>
    <row r="1213" spans="2:3" x14ac:dyDescent="0.25">
      <c r="B1213" s="5">
        <v>20.16667</v>
      </c>
      <c r="C1213" s="5">
        <v>1.3782000000000001</v>
      </c>
    </row>
    <row r="1214" spans="2:3" x14ac:dyDescent="0.25">
      <c r="B1214" s="5">
        <v>20.183330000000002</v>
      </c>
      <c r="C1214" s="5">
        <v>1.3865000000000001</v>
      </c>
    </row>
    <row r="1215" spans="2:3" x14ac:dyDescent="0.25">
      <c r="B1215" s="5">
        <v>20.2</v>
      </c>
      <c r="C1215" s="5">
        <v>1.3949</v>
      </c>
    </row>
    <row r="1216" spans="2:3" x14ac:dyDescent="0.25">
      <c r="B1216" s="5">
        <v>20.216670000000001</v>
      </c>
      <c r="C1216" s="5">
        <v>1.4032</v>
      </c>
    </row>
    <row r="1217" spans="2:3" x14ac:dyDescent="0.25">
      <c r="B1217" s="5">
        <v>20.233329999999999</v>
      </c>
      <c r="C1217" s="5">
        <v>1.4116</v>
      </c>
    </row>
    <row r="1218" spans="2:3" x14ac:dyDescent="0.25">
      <c r="B1218" s="5">
        <v>20.25</v>
      </c>
      <c r="C1218" s="5">
        <v>1.4211</v>
      </c>
    </row>
    <row r="1219" spans="2:3" x14ac:dyDescent="0.25">
      <c r="B1219" s="5">
        <v>20.266670000000001</v>
      </c>
      <c r="C1219" s="5">
        <v>1.4295</v>
      </c>
    </row>
    <row r="1220" spans="2:3" x14ac:dyDescent="0.25">
      <c r="B1220" s="5">
        <v>20.283329999999999</v>
      </c>
      <c r="C1220" s="5">
        <v>1.4378</v>
      </c>
    </row>
    <row r="1221" spans="2:3" x14ac:dyDescent="0.25">
      <c r="B1221" s="5">
        <v>20.3</v>
      </c>
      <c r="C1221" s="5">
        <v>1.4461999999999999</v>
      </c>
    </row>
    <row r="1222" spans="2:3" x14ac:dyDescent="0.25">
      <c r="B1222" s="5">
        <v>20.316669999999998</v>
      </c>
      <c r="C1222" s="5">
        <v>1.4544999999999999</v>
      </c>
    </row>
    <row r="1223" spans="2:3" x14ac:dyDescent="0.25">
      <c r="B1223" s="5">
        <v>20.33333</v>
      </c>
      <c r="C1223" s="5">
        <v>1.4629000000000001</v>
      </c>
    </row>
    <row r="1224" spans="2:3" x14ac:dyDescent="0.25">
      <c r="B1224" s="5">
        <v>20.350000000000001</v>
      </c>
      <c r="C1224" s="5">
        <v>1.4712000000000001</v>
      </c>
    </row>
    <row r="1225" spans="2:3" x14ac:dyDescent="0.25">
      <c r="B1225" s="5">
        <v>20.366669999999999</v>
      </c>
      <c r="C1225" s="5">
        <v>1.4796</v>
      </c>
    </row>
    <row r="1226" spans="2:3" x14ac:dyDescent="0.25">
      <c r="B1226" s="5">
        <v>20.383330000000001</v>
      </c>
      <c r="C1226" s="5">
        <v>1.4891000000000001</v>
      </c>
    </row>
    <row r="1227" spans="2:3" x14ac:dyDescent="0.25">
      <c r="B1227" s="5">
        <v>20.399999999999999</v>
      </c>
      <c r="C1227" s="5">
        <v>1.4975000000000001</v>
      </c>
    </row>
    <row r="1228" spans="2:3" x14ac:dyDescent="0.25">
      <c r="B1228" s="5">
        <v>20.41667</v>
      </c>
      <c r="C1228" s="5">
        <v>1.5059</v>
      </c>
    </row>
    <row r="1229" spans="2:3" x14ac:dyDescent="0.25">
      <c r="B1229" s="5">
        <v>20.433330000000002</v>
      </c>
      <c r="C1229" s="5">
        <v>1.5142</v>
      </c>
    </row>
    <row r="1230" spans="2:3" x14ac:dyDescent="0.25">
      <c r="B1230" s="5">
        <v>20.45</v>
      </c>
      <c r="C1230" s="5">
        <v>1.5226</v>
      </c>
    </row>
    <row r="1231" spans="2:3" x14ac:dyDescent="0.25">
      <c r="B1231" s="5">
        <v>20.466670000000001</v>
      </c>
      <c r="C1231" s="5">
        <v>1.5321</v>
      </c>
    </row>
    <row r="1232" spans="2:3" x14ac:dyDescent="0.25">
      <c r="B1232" s="5">
        <v>20.483329999999999</v>
      </c>
      <c r="C1232" s="5">
        <v>1.5405</v>
      </c>
    </row>
    <row r="1233" spans="2:3" x14ac:dyDescent="0.25">
      <c r="B1233" s="5">
        <v>20.5</v>
      </c>
      <c r="C1233" s="5">
        <v>1.5488</v>
      </c>
    </row>
    <row r="1234" spans="2:3" x14ac:dyDescent="0.25">
      <c r="B1234" s="5">
        <v>20.516670000000001</v>
      </c>
      <c r="C1234" s="5">
        <v>1.5571999999999999</v>
      </c>
    </row>
    <row r="1235" spans="2:3" x14ac:dyDescent="0.25">
      <c r="B1235" s="5">
        <v>20.533329999999999</v>
      </c>
      <c r="C1235" s="5">
        <v>1.5654999999999999</v>
      </c>
    </row>
    <row r="1236" spans="2:3" x14ac:dyDescent="0.25">
      <c r="B1236" s="5">
        <v>20.55</v>
      </c>
      <c r="C1236" s="5">
        <v>1.5750999999999999</v>
      </c>
    </row>
    <row r="1237" spans="2:3" x14ac:dyDescent="0.25">
      <c r="B1237" s="5">
        <v>20.566669999999998</v>
      </c>
      <c r="C1237" s="5">
        <v>1.5833999999999999</v>
      </c>
    </row>
    <row r="1238" spans="2:3" x14ac:dyDescent="0.25">
      <c r="B1238" s="5">
        <v>20.58333</v>
      </c>
      <c r="C1238" s="5">
        <v>1.5918000000000001</v>
      </c>
    </row>
    <row r="1239" spans="2:3" x14ac:dyDescent="0.25">
      <c r="B1239" s="5">
        <v>20.6</v>
      </c>
      <c r="C1239" s="5">
        <v>1.6001000000000001</v>
      </c>
    </row>
    <row r="1240" spans="2:3" x14ac:dyDescent="0.25">
      <c r="B1240" s="5">
        <v>20.616669999999999</v>
      </c>
      <c r="C1240" s="5">
        <v>1.6096999999999999</v>
      </c>
    </row>
    <row r="1241" spans="2:3" x14ac:dyDescent="0.25">
      <c r="B1241" s="5">
        <v>20.633330000000001</v>
      </c>
      <c r="C1241" s="5">
        <v>1.6180000000000001</v>
      </c>
    </row>
    <row r="1242" spans="2:3" x14ac:dyDescent="0.25">
      <c r="B1242" s="5">
        <v>20.65</v>
      </c>
      <c r="C1242" s="5">
        <v>1.6264000000000001</v>
      </c>
    </row>
    <row r="1243" spans="2:3" x14ac:dyDescent="0.25">
      <c r="B1243" s="5">
        <v>20.66667</v>
      </c>
      <c r="C1243" s="5">
        <v>1.6348</v>
      </c>
    </row>
    <row r="1244" spans="2:3" x14ac:dyDescent="0.25">
      <c r="B1244" s="5">
        <v>20.683330000000002</v>
      </c>
      <c r="C1244" s="5">
        <v>1.6443000000000001</v>
      </c>
    </row>
    <row r="1245" spans="2:3" x14ac:dyDescent="0.25">
      <c r="B1245" s="5">
        <v>20.7</v>
      </c>
      <c r="C1245" s="5">
        <v>1.6527000000000001</v>
      </c>
    </row>
    <row r="1246" spans="2:3" x14ac:dyDescent="0.25">
      <c r="B1246" s="5">
        <v>20.716670000000001</v>
      </c>
      <c r="C1246" s="5">
        <v>1.661</v>
      </c>
    </row>
    <row r="1247" spans="2:3" x14ac:dyDescent="0.25">
      <c r="B1247" s="5">
        <v>20.733329999999999</v>
      </c>
      <c r="C1247" s="5">
        <v>1.6694</v>
      </c>
    </row>
    <row r="1248" spans="2:3" x14ac:dyDescent="0.25">
      <c r="B1248" s="5">
        <v>20.75</v>
      </c>
      <c r="C1248" s="5">
        <v>1.6789000000000001</v>
      </c>
    </row>
    <row r="1249" spans="2:3" x14ac:dyDescent="0.25">
      <c r="B1249" s="5">
        <v>20.766670000000001</v>
      </c>
      <c r="C1249" s="5">
        <v>1.6873</v>
      </c>
    </row>
    <row r="1250" spans="2:3" x14ac:dyDescent="0.25">
      <c r="B1250" s="5">
        <v>20.783329999999999</v>
      </c>
      <c r="C1250" s="5">
        <v>1.6956</v>
      </c>
    </row>
    <row r="1251" spans="2:3" x14ac:dyDescent="0.25">
      <c r="B1251" s="5">
        <v>20.8</v>
      </c>
      <c r="C1251" s="5">
        <v>1.7052</v>
      </c>
    </row>
    <row r="1252" spans="2:3" x14ac:dyDescent="0.25">
      <c r="B1252" s="5">
        <v>20.816669999999998</v>
      </c>
      <c r="C1252" s="5">
        <v>1.7135</v>
      </c>
    </row>
    <row r="1253" spans="2:3" x14ac:dyDescent="0.25">
      <c r="B1253" s="5">
        <v>20.83333</v>
      </c>
      <c r="C1253" s="5">
        <v>1.7219</v>
      </c>
    </row>
    <row r="1254" spans="2:3" x14ac:dyDescent="0.25">
      <c r="B1254" s="5">
        <v>20.85</v>
      </c>
      <c r="C1254" s="5">
        <v>1.7314000000000001</v>
      </c>
    </row>
    <row r="1255" spans="2:3" x14ac:dyDescent="0.25">
      <c r="B1255" s="5">
        <v>20.866669999999999</v>
      </c>
      <c r="C1255" s="5">
        <v>1.7398</v>
      </c>
    </row>
    <row r="1256" spans="2:3" x14ac:dyDescent="0.25">
      <c r="B1256" s="5">
        <v>20.883330000000001</v>
      </c>
      <c r="C1256" s="5">
        <v>1.7481</v>
      </c>
    </row>
    <row r="1257" spans="2:3" x14ac:dyDescent="0.25">
      <c r="B1257" s="5">
        <v>20.9</v>
      </c>
      <c r="C1257" s="5">
        <v>1.7577</v>
      </c>
    </row>
    <row r="1258" spans="2:3" x14ac:dyDescent="0.25">
      <c r="B1258" s="5">
        <v>20.91667</v>
      </c>
      <c r="C1258" s="5">
        <v>1.766</v>
      </c>
    </row>
    <row r="1259" spans="2:3" x14ac:dyDescent="0.25">
      <c r="B1259" s="5">
        <v>20.933330000000002</v>
      </c>
      <c r="C1259" s="5">
        <v>1.7744</v>
      </c>
    </row>
    <row r="1260" spans="2:3" x14ac:dyDescent="0.25">
      <c r="B1260" s="5">
        <v>20.95</v>
      </c>
      <c r="C1260" s="5">
        <v>1.7839</v>
      </c>
    </row>
    <row r="1261" spans="2:3" x14ac:dyDescent="0.25">
      <c r="B1261" s="5">
        <v>20.966670000000001</v>
      </c>
      <c r="C1261" s="5">
        <v>1.7923</v>
      </c>
    </row>
    <row r="1262" spans="2:3" x14ac:dyDescent="0.25">
      <c r="B1262" s="5">
        <v>20.983329999999999</v>
      </c>
      <c r="C1262" s="5">
        <v>1.8018000000000001</v>
      </c>
    </row>
    <row r="1263" spans="2:3" x14ac:dyDescent="0.25">
      <c r="B1263" s="5">
        <v>21</v>
      </c>
      <c r="C1263" s="5">
        <v>1.8102</v>
      </c>
    </row>
    <row r="1264" spans="2:3" x14ac:dyDescent="0.25">
      <c r="B1264" s="5">
        <v>21.016670000000001</v>
      </c>
      <c r="C1264" s="5">
        <v>1.8185</v>
      </c>
    </row>
    <row r="1265" spans="2:3" x14ac:dyDescent="0.25">
      <c r="B1265" s="5">
        <v>21.033329999999999</v>
      </c>
      <c r="C1265" s="5">
        <v>1.8281000000000001</v>
      </c>
    </row>
    <row r="1266" spans="2:3" x14ac:dyDescent="0.25">
      <c r="B1266" s="5">
        <v>21.05</v>
      </c>
      <c r="C1266" s="5">
        <v>1.8364</v>
      </c>
    </row>
    <row r="1267" spans="2:3" x14ac:dyDescent="0.25">
      <c r="B1267" s="5">
        <v>21.066669999999998</v>
      </c>
      <c r="C1267" s="5">
        <v>1.8460000000000001</v>
      </c>
    </row>
    <row r="1268" spans="2:3" x14ac:dyDescent="0.25">
      <c r="B1268" s="5">
        <v>21.08333</v>
      </c>
      <c r="C1268" s="5">
        <v>1.8543000000000001</v>
      </c>
    </row>
    <row r="1269" spans="2:3" x14ac:dyDescent="0.25">
      <c r="B1269" s="5">
        <v>21.1</v>
      </c>
      <c r="C1269" s="5">
        <v>1.8627</v>
      </c>
    </row>
    <row r="1270" spans="2:3" x14ac:dyDescent="0.25">
      <c r="B1270" s="5">
        <v>21.116669999999999</v>
      </c>
      <c r="C1270" s="5">
        <v>1.8722000000000001</v>
      </c>
    </row>
    <row r="1271" spans="2:3" x14ac:dyDescent="0.25">
      <c r="B1271" s="5">
        <v>21.133330000000001</v>
      </c>
      <c r="C1271" s="5">
        <v>1.8806</v>
      </c>
    </row>
    <row r="1272" spans="2:3" x14ac:dyDescent="0.25">
      <c r="B1272" s="5">
        <v>21.15</v>
      </c>
      <c r="C1272" s="5">
        <v>1.8900999999999999</v>
      </c>
    </row>
    <row r="1273" spans="2:3" x14ac:dyDescent="0.25">
      <c r="B1273" s="5">
        <v>21.16667</v>
      </c>
      <c r="C1273" s="5">
        <v>1.8985000000000001</v>
      </c>
    </row>
    <row r="1274" spans="2:3" x14ac:dyDescent="0.25">
      <c r="B1274" s="5">
        <v>21.183330000000002</v>
      </c>
      <c r="C1274" s="5">
        <v>1.9079999999999999</v>
      </c>
    </row>
    <row r="1275" spans="2:3" x14ac:dyDescent="0.25">
      <c r="B1275" s="5">
        <v>21.2</v>
      </c>
      <c r="C1275" s="5">
        <v>1.9164000000000001</v>
      </c>
    </row>
    <row r="1276" spans="2:3" x14ac:dyDescent="0.25">
      <c r="B1276" s="5">
        <v>21.216670000000001</v>
      </c>
      <c r="C1276" s="5">
        <v>1.9258999999999999</v>
      </c>
    </row>
    <row r="1277" spans="2:3" x14ac:dyDescent="0.25">
      <c r="B1277" s="5">
        <v>21.233329999999999</v>
      </c>
      <c r="C1277" s="5">
        <v>1.9342999999999999</v>
      </c>
    </row>
    <row r="1278" spans="2:3" x14ac:dyDescent="0.25">
      <c r="B1278" s="5">
        <v>21.25</v>
      </c>
      <c r="C1278" s="5">
        <v>1.9438</v>
      </c>
    </row>
    <row r="1279" spans="2:3" x14ac:dyDescent="0.25">
      <c r="B1279" s="5">
        <v>21.266670000000001</v>
      </c>
      <c r="C1279" s="5">
        <v>1.9521999999999999</v>
      </c>
    </row>
    <row r="1280" spans="2:3" x14ac:dyDescent="0.25">
      <c r="B1280" s="5">
        <v>21.283329999999999</v>
      </c>
      <c r="C1280" s="5">
        <v>1.9605999999999999</v>
      </c>
    </row>
    <row r="1281" spans="2:3" x14ac:dyDescent="0.25">
      <c r="B1281" s="5">
        <v>21.3</v>
      </c>
      <c r="C1281" s="5">
        <v>1.9701</v>
      </c>
    </row>
    <row r="1282" spans="2:3" x14ac:dyDescent="0.25">
      <c r="B1282" s="5">
        <v>21.316669999999998</v>
      </c>
      <c r="C1282" s="5">
        <v>1.9784999999999999</v>
      </c>
    </row>
    <row r="1283" spans="2:3" x14ac:dyDescent="0.25">
      <c r="B1283" s="5">
        <v>21.33333</v>
      </c>
      <c r="C1283" s="5">
        <v>1.988</v>
      </c>
    </row>
    <row r="1284" spans="2:3" x14ac:dyDescent="0.25">
      <c r="B1284" s="5">
        <v>21.35</v>
      </c>
      <c r="C1284" s="5">
        <v>1.9964</v>
      </c>
    </row>
    <row r="1285" spans="2:3" x14ac:dyDescent="0.25">
      <c r="B1285" s="5">
        <v>21.366669999999999</v>
      </c>
      <c r="C1285" s="5">
        <v>2.0059</v>
      </c>
    </row>
    <row r="1286" spans="2:3" x14ac:dyDescent="0.25">
      <c r="B1286" s="5">
        <v>21.383330000000001</v>
      </c>
      <c r="C1286" s="5">
        <v>2.0143</v>
      </c>
    </row>
    <row r="1287" spans="2:3" x14ac:dyDescent="0.25">
      <c r="B1287" s="5">
        <v>21.4</v>
      </c>
      <c r="C1287" s="5">
        <v>2.0238</v>
      </c>
    </row>
    <row r="1288" spans="2:3" x14ac:dyDescent="0.25">
      <c r="B1288" s="5">
        <v>21.41667</v>
      </c>
      <c r="C1288" s="5">
        <v>2.0322</v>
      </c>
    </row>
    <row r="1289" spans="2:3" x14ac:dyDescent="0.25">
      <c r="B1289" s="5">
        <v>21.433330000000002</v>
      </c>
      <c r="C1289" s="5">
        <v>2.0417000000000001</v>
      </c>
    </row>
    <row r="1290" spans="2:3" x14ac:dyDescent="0.25">
      <c r="B1290" s="5">
        <v>21.45</v>
      </c>
      <c r="C1290" s="5">
        <v>2.0512999999999999</v>
      </c>
    </row>
    <row r="1291" spans="2:3" x14ac:dyDescent="0.25">
      <c r="B1291" s="5">
        <v>21.466670000000001</v>
      </c>
      <c r="C1291" s="5">
        <v>2.0596000000000001</v>
      </c>
    </row>
    <row r="1292" spans="2:3" x14ac:dyDescent="0.25">
      <c r="B1292" s="5">
        <v>21.483329999999999</v>
      </c>
      <c r="C1292" s="5">
        <v>2.0691999999999999</v>
      </c>
    </row>
    <row r="1293" spans="2:3" x14ac:dyDescent="0.25">
      <c r="B1293" s="5">
        <v>21.5</v>
      </c>
      <c r="C1293" s="5">
        <v>2.0775000000000001</v>
      </c>
    </row>
    <row r="1294" spans="2:3" x14ac:dyDescent="0.25">
      <c r="B1294" s="5">
        <v>21.516670000000001</v>
      </c>
      <c r="C1294" s="5">
        <v>2.0871</v>
      </c>
    </row>
    <row r="1295" spans="2:3" x14ac:dyDescent="0.25">
      <c r="B1295" s="5">
        <v>21.533329999999999</v>
      </c>
      <c r="C1295" s="5">
        <v>2.0954000000000002</v>
      </c>
    </row>
    <row r="1296" spans="2:3" x14ac:dyDescent="0.25">
      <c r="B1296" s="5">
        <v>21.55</v>
      </c>
      <c r="C1296" s="5">
        <v>2.105</v>
      </c>
    </row>
    <row r="1297" spans="2:3" x14ac:dyDescent="0.25">
      <c r="B1297" s="5">
        <v>21.566669999999998</v>
      </c>
      <c r="C1297" s="5">
        <v>2.1133000000000002</v>
      </c>
    </row>
    <row r="1298" spans="2:3" x14ac:dyDescent="0.25">
      <c r="B1298" s="5">
        <v>21.58333</v>
      </c>
      <c r="C1298" s="5">
        <v>2.1229</v>
      </c>
    </row>
    <row r="1299" spans="2:3" x14ac:dyDescent="0.25">
      <c r="B1299" s="5">
        <v>21.6</v>
      </c>
      <c r="C1299" s="5">
        <v>2.1324000000000001</v>
      </c>
    </row>
    <row r="1300" spans="2:3" x14ac:dyDescent="0.25">
      <c r="B1300" s="5">
        <v>21.616669999999999</v>
      </c>
      <c r="C1300" s="5">
        <v>2.1408</v>
      </c>
    </row>
    <row r="1301" spans="2:3" x14ac:dyDescent="0.25">
      <c r="B1301" s="5">
        <v>21.633330000000001</v>
      </c>
      <c r="C1301" s="5">
        <v>2.1503000000000001</v>
      </c>
    </row>
    <row r="1302" spans="2:3" x14ac:dyDescent="0.25">
      <c r="B1302" s="5">
        <v>21.65</v>
      </c>
      <c r="C1302" s="5">
        <v>2.1587000000000001</v>
      </c>
    </row>
    <row r="1303" spans="2:3" x14ac:dyDescent="0.25">
      <c r="B1303" s="5">
        <v>21.66667</v>
      </c>
      <c r="C1303" s="5">
        <v>2.1682000000000001</v>
      </c>
    </row>
    <row r="1304" spans="2:3" x14ac:dyDescent="0.25">
      <c r="B1304" s="5">
        <v>21.683330000000002</v>
      </c>
      <c r="C1304" s="5">
        <v>2.1766000000000001</v>
      </c>
    </row>
    <row r="1305" spans="2:3" x14ac:dyDescent="0.25">
      <c r="B1305" s="5">
        <v>21.7</v>
      </c>
      <c r="C1305" s="5">
        <v>2.1861000000000002</v>
      </c>
    </row>
    <row r="1306" spans="2:3" x14ac:dyDescent="0.25">
      <c r="B1306" s="5">
        <v>21.716670000000001</v>
      </c>
      <c r="C1306" s="5">
        <v>2.1956000000000002</v>
      </c>
    </row>
    <row r="1307" spans="2:3" x14ac:dyDescent="0.25">
      <c r="B1307" s="5">
        <v>21.733329999999999</v>
      </c>
      <c r="C1307" s="5">
        <v>2.2040000000000002</v>
      </c>
    </row>
    <row r="1308" spans="2:3" x14ac:dyDescent="0.25">
      <c r="B1308" s="5">
        <v>21.75</v>
      </c>
      <c r="C1308" s="5">
        <v>2.2136</v>
      </c>
    </row>
    <row r="1309" spans="2:3" x14ac:dyDescent="0.25">
      <c r="B1309" s="5">
        <v>21.766670000000001</v>
      </c>
      <c r="C1309" s="5">
        <v>2.2231000000000001</v>
      </c>
    </row>
    <row r="1310" spans="2:3" x14ac:dyDescent="0.25">
      <c r="B1310" s="5">
        <v>21.783329999999999</v>
      </c>
      <c r="C1310" s="5">
        <v>2.2315</v>
      </c>
    </row>
    <row r="1311" spans="2:3" x14ac:dyDescent="0.25">
      <c r="B1311" s="5">
        <v>21.8</v>
      </c>
      <c r="C1311" s="5">
        <v>2.2410000000000001</v>
      </c>
    </row>
    <row r="1312" spans="2:3" x14ac:dyDescent="0.25">
      <c r="B1312" s="5">
        <v>21.816669999999998</v>
      </c>
      <c r="C1312" s="5">
        <v>2.2494000000000001</v>
      </c>
    </row>
    <row r="1313" spans="2:3" x14ac:dyDescent="0.25">
      <c r="B1313" s="5">
        <v>21.83333</v>
      </c>
      <c r="C1313" s="5">
        <v>2.2589000000000001</v>
      </c>
    </row>
    <row r="1314" spans="2:3" x14ac:dyDescent="0.25">
      <c r="B1314" s="5">
        <v>21.85</v>
      </c>
      <c r="C1314" s="5">
        <v>2.2684000000000002</v>
      </c>
    </row>
    <row r="1315" spans="2:3" x14ac:dyDescent="0.25">
      <c r="B1315" s="5">
        <v>21.866669999999999</v>
      </c>
      <c r="C1315" s="5">
        <v>2.2768000000000002</v>
      </c>
    </row>
    <row r="1316" spans="2:3" x14ac:dyDescent="0.25">
      <c r="B1316" s="5">
        <v>21.883330000000001</v>
      </c>
      <c r="C1316" s="5">
        <v>2.2863000000000002</v>
      </c>
    </row>
    <row r="1317" spans="2:3" x14ac:dyDescent="0.25">
      <c r="B1317" s="5">
        <v>21.9</v>
      </c>
      <c r="C1317" s="5">
        <v>2.2959000000000001</v>
      </c>
    </row>
    <row r="1318" spans="2:3" x14ac:dyDescent="0.25">
      <c r="B1318" s="5">
        <v>21.91667</v>
      </c>
      <c r="C1318" s="5">
        <v>2.3041999999999998</v>
      </c>
    </row>
    <row r="1319" spans="2:3" x14ac:dyDescent="0.25">
      <c r="B1319" s="5">
        <v>21.933330000000002</v>
      </c>
      <c r="C1319" s="5">
        <v>2.3138000000000001</v>
      </c>
    </row>
    <row r="1320" spans="2:3" x14ac:dyDescent="0.25">
      <c r="B1320" s="5">
        <v>21.95</v>
      </c>
      <c r="C1320" s="5">
        <v>2.3233000000000001</v>
      </c>
    </row>
    <row r="1321" spans="2:3" x14ac:dyDescent="0.25">
      <c r="B1321" s="5">
        <v>21.966670000000001</v>
      </c>
      <c r="C1321" s="5">
        <v>2.3317000000000001</v>
      </c>
    </row>
    <row r="1322" spans="2:3" x14ac:dyDescent="0.25">
      <c r="B1322" s="5">
        <v>21.983329999999999</v>
      </c>
      <c r="C1322" s="5">
        <v>2.3412000000000002</v>
      </c>
    </row>
    <row r="1323" spans="2:3" x14ac:dyDescent="0.25">
      <c r="B1323" s="5">
        <v>22</v>
      </c>
      <c r="C1323" s="5">
        <v>2.3508</v>
      </c>
    </row>
    <row r="1324" spans="2:3" x14ac:dyDescent="0.25">
      <c r="B1324" s="5">
        <v>22.016670000000001</v>
      </c>
      <c r="C1324" s="5">
        <v>2.3591000000000002</v>
      </c>
    </row>
    <row r="1325" spans="2:3" x14ac:dyDescent="0.25">
      <c r="B1325" s="5">
        <v>22.033329999999999</v>
      </c>
      <c r="C1325" s="5">
        <v>2.3687</v>
      </c>
    </row>
    <row r="1326" spans="2:3" x14ac:dyDescent="0.25">
      <c r="B1326" s="5">
        <v>22.05</v>
      </c>
      <c r="C1326" s="5">
        <v>2.3782000000000001</v>
      </c>
    </row>
    <row r="1327" spans="2:3" x14ac:dyDescent="0.25">
      <c r="B1327" s="5">
        <v>22.066669999999998</v>
      </c>
      <c r="C1327" s="5">
        <v>2.3866000000000001</v>
      </c>
    </row>
    <row r="1328" spans="2:3" x14ac:dyDescent="0.25">
      <c r="B1328" s="5">
        <v>22.08333</v>
      </c>
      <c r="C1328" s="5">
        <v>2.3961000000000001</v>
      </c>
    </row>
    <row r="1329" spans="2:3" x14ac:dyDescent="0.25">
      <c r="B1329" s="5">
        <v>22.1</v>
      </c>
      <c r="C1329" s="5">
        <v>2.4056999999999999</v>
      </c>
    </row>
    <row r="1330" spans="2:3" x14ac:dyDescent="0.25">
      <c r="B1330" s="5">
        <v>22.116669999999999</v>
      </c>
      <c r="C1330" s="5">
        <v>2.4152</v>
      </c>
    </row>
    <row r="1331" spans="2:3" x14ac:dyDescent="0.25">
      <c r="B1331" s="5">
        <v>22.133330000000001</v>
      </c>
      <c r="C1331" s="5">
        <v>2.4236</v>
      </c>
    </row>
    <row r="1332" spans="2:3" x14ac:dyDescent="0.25">
      <c r="B1332" s="5">
        <v>22.15</v>
      </c>
      <c r="C1332" s="5">
        <v>2.4331</v>
      </c>
    </row>
    <row r="1333" spans="2:3" x14ac:dyDescent="0.25">
      <c r="B1333" s="5">
        <v>22.16667</v>
      </c>
      <c r="C1333" s="5">
        <v>2.4426999999999999</v>
      </c>
    </row>
    <row r="1334" spans="2:3" x14ac:dyDescent="0.25">
      <c r="B1334" s="5">
        <v>22.183330000000002</v>
      </c>
      <c r="C1334" s="5">
        <v>2.4510000000000001</v>
      </c>
    </row>
    <row r="1335" spans="2:3" x14ac:dyDescent="0.25">
      <c r="B1335" s="5">
        <v>22.2</v>
      </c>
      <c r="C1335" s="5">
        <v>2.4605999999999999</v>
      </c>
    </row>
    <row r="1336" spans="2:3" x14ac:dyDescent="0.25">
      <c r="B1336" s="5">
        <v>22.216670000000001</v>
      </c>
      <c r="C1336" s="5">
        <v>2.4701</v>
      </c>
    </row>
    <row r="1337" spans="2:3" x14ac:dyDescent="0.25">
      <c r="B1337" s="5">
        <v>22.233329999999999</v>
      </c>
      <c r="C1337" s="5">
        <v>2.4796999999999998</v>
      </c>
    </row>
    <row r="1338" spans="2:3" x14ac:dyDescent="0.25">
      <c r="B1338" s="5">
        <v>22.25</v>
      </c>
      <c r="C1338" s="5">
        <v>2.488</v>
      </c>
    </row>
    <row r="1339" spans="2:3" x14ac:dyDescent="0.25">
      <c r="B1339" s="5">
        <v>22.266670000000001</v>
      </c>
      <c r="C1339" s="5">
        <v>2.4975999999999998</v>
      </c>
    </row>
    <row r="1340" spans="2:3" x14ac:dyDescent="0.25">
      <c r="B1340" s="5">
        <v>22.283329999999999</v>
      </c>
      <c r="C1340" s="5">
        <v>2.5070999999999999</v>
      </c>
    </row>
    <row r="1341" spans="2:3" x14ac:dyDescent="0.25">
      <c r="B1341" s="5">
        <v>22.3</v>
      </c>
      <c r="C1341" s="5">
        <v>2.5167000000000002</v>
      </c>
    </row>
    <row r="1342" spans="2:3" x14ac:dyDescent="0.25">
      <c r="B1342" s="5">
        <v>22.316669999999998</v>
      </c>
      <c r="C1342" s="5">
        <v>2.5249999999999999</v>
      </c>
    </row>
    <row r="1343" spans="2:3" x14ac:dyDescent="0.25">
      <c r="B1343" s="5">
        <v>22.33333</v>
      </c>
      <c r="C1343" s="5">
        <v>2.5346000000000002</v>
      </c>
    </row>
    <row r="1344" spans="2:3" x14ac:dyDescent="0.25">
      <c r="B1344" s="5">
        <v>22.35</v>
      </c>
      <c r="C1344" s="5">
        <v>2.5440999999999998</v>
      </c>
    </row>
    <row r="1345" spans="2:3" x14ac:dyDescent="0.25">
      <c r="B1345" s="5">
        <v>22.366669999999999</v>
      </c>
      <c r="C1345" s="5">
        <v>2.5537000000000001</v>
      </c>
    </row>
    <row r="1346" spans="2:3" x14ac:dyDescent="0.25">
      <c r="B1346" s="5">
        <v>22.383330000000001</v>
      </c>
      <c r="C1346" s="5">
        <v>2.5619999999999998</v>
      </c>
    </row>
    <row r="1347" spans="2:3" x14ac:dyDescent="0.25">
      <c r="B1347" s="5">
        <v>22.4</v>
      </c>
      <c r="C1347" s="5">
        <v>2.5716000000000001</v>
      </c>
    </row>
    <row r="1348" spans="2:3" x14ac:dyDescent="0.25">
      <c r="B1348" s="5">
        <v>22.41667</v>
      </c>
      <c r="C1348" s="5">
        <v>2.5811000000000002</v>
      </c>
    </row>
    <row r="1349" spans="2:3" x14ac:dyDescent="0.25">
      <c r="B1349" s="5">
        <v>22.433330000000002</v>
      </c>
      <c r="C1349" s="5">
        <v>2.5907</v>
      </c>
    </row>
    <row r="1350" spans="2:3" x14ac:dyDescent="0.25">
      <c r="B1350" s="5">
        <v>22.45</v>
      </c>
      <c r="C1350" s="5">
        <v>2.5990000000000002</v>
      </c>
    </row>
    <row r="1351" spans="2:3" x14ac:dyDescent="0.25">
      <c r="B1351" s="5">
        <v>22.466670000000001</v>
      </c>
      <c r="C1351" s="5">
        <v>2.6086</v>
      </c>
    </row>
    <row r="1352" spans="2:3" x14ac:dyDescent="0.25">
      <c r="B1352" s="5">
        <v>22.483329999999999</v>
      </c>
      <c r="C1352" s="5">
        <v>2.6181000000000001</v>
      </c>
    </row>
    <row r="1353" spans="2:3" x14ac:dyDescent="0.25">
      <c r="B1353" s="5">
        <v>22.5</v>
      </c>
      <c r="C1353" s="5">
        <v>2.6276000000000002</v>
      </c>
    </row>
    <row r="1354" spans="2:3" x14ac:dyDescent="0.25">
      <c r="B1354" s="5">
        <v>22.516670000000001</v>
      </c>
      <c r="C1354" s="5">
        <v>2.6372</v>
      </c>
    </row>
    <row r="1355" spans="2:3" x14ac:dyDescent="0.25">
      <c r="B1355" s="5">
        <v>22.533329999999999</v>
      </c>
      <c r="C1355" s="5">
        <v>2.6455000000000002</v>
      </c>
    </row>
    <row r="1356" spans="2:3" x14ac:dyDescent="0.25">
      <c r="B1356" s="5">
        <v>22.55</v>
      </c>
      <c r="C1356" s="5">
        <v>2.6551</v>
      </c>
    </row>
    <row r="1357" spans="2:3" x14ac:dyDescent="0.25">
      <c r="B1357" s="5">
        <v>22.566669999999998</v>
      </c>
      <c r="C1357" s="5">
        <v>2.6646000000000001</v>
      </c>
    </row>
    <row r="1358" spans="2:3" x14ac:dyDescent="0.25">
      <c r="B1358" s="5">
        <v>22.58333</v>
      </c>
      <c r="C1358" s="5">
        <v>2.6741999999999999</v>
      </c>
    </row>
    <row r="1359" spans="2:3" x14ac:dyDescent="0.25">
      <c r="B1359" s="5">
        <v>22.6</v>
      </c>
      <c r="C1359" s="5">
        <v>2.6837</v>
      </c>
    </row>
    <row r="1360" spans="2:3" x14ac:dyDescent="0.25">
      <c r="B1360" s="5">
        <v>22.616669999999999</v>
      </c>
      <c r="C1360" s="5">
        <v>2.6920999999999999</v>
      </c>
    </row>
    <row r="1361" spans="2:3" x14ac:dyDescent="0.25">
      <c r="B1361" s="5">
        <v>22.633330000000001</v>
      </c>
      <c r="C1361" s="5">
        <v>2.7016</v>
      </c>
    </row>
    <row r="1362" spans="2:3" x14ac:dyDescent="0.25">
      <c r="B1362" s="5">
        <v>22.65</v>
      </c>
      <c r="C1362" s="5">
        <v>2.7111999999999998</v>
      </c>
    </row>
    <row r="1363" spans="2:3" x14ac:dyDescent="0.25">
      <c r="B1363" s="5">
        <v>22.66667</v>
      </c>
      <c r="C1363" s="5">
        <v>2.7206999999999999</v>
      </c>
    </row>
    <row r="1364" spans="2:3" x14ac:dyDescent="0.25">
      <c r="B1364" s="5">
        <v>22.683330000000002</v>
      </c>
      <c r="C1364" s="5">
        <v>2.7303000000000002</v>
      </c>
    </row>
    <row r="1365" spans="2:3" x14ac:dyDescent="0.25">
      <c r="B1365" s="5">
        <v>22.7</v>
      </c>
      <c r="C1365" s="5">
        <v>2.7385999999999999</v>
      </c>
    </row>
    <row r="1366" spans="2:3" x14ac:dyDescent="0.25">
      <c r="B1366" s="5">
        <v>22.716670000000001</v>
      </c>
      <c r="C1366" s="5">
        <v>2.7482000000000002</v>
      </c>
    </row>
    <row r="1367" spans="2:3" x14ac:dyDescent="0.25">
      <c r="B1367" s="5">
        <v>22.733329999999999</v>
      </c>
      <c r="C1367" s="5">
        <v>2.7576999999999998</v>
      </c>
    </row>
    <row r="1368" spans="2:3" x14ac:dyDescent="0.25">
      <c r="B1368" s="5">
        <v>22.75</v>
      </c>
      <c r="C1368" s="5">
        <v>2.7673000000000001</v>
      </c>
    </row>
    <row r="1369" spans="2:3" x14ac:dyDescent="0.25">
      <c r="B1369" s="5">
        <v>22.766670000000001</v>
      </c>
      <c r="C1369" s="5">
        <v>2.7768000000000002</v>
      </c>
    </row>
    <row r="1370" spans="2:3" x14ac:dyDescent="0.25">
      <c r="B1370" s="5">
        <v>22.783329999999999</v>
      </c>
      <c r="C1370" s="5">
        <v>2.7864</v>
      </c>
    </row>
    <row r="1371" spans="2:3" x14ac:dyDescent="0.25">
      <c r="B1371" s="5">
        <v>22.8</v>
      </c>
      <c r="C1371" s="5">
        <v>2.7947000000000002</v>
      </c>
    </row>
    <row r="1372" spans="2:3" x14ac:dyDescent="0.25">
      <c r="B1372" s="5">
        <v>22.816669999999998</v>
      </c>
      <c r="C1372" s="5">
        <v>2.8043</v>
      </c>
    </row>
    <row r="1373" spans="2:3" x14ac:dyDescent="0.25">
      <c r="B1373" s="5">
        <v>22.83333</v>
      </c>
      <c r="C1373" s="5">
        <v>2.8138000000000001</v>
      </c>
    </row>
    <row r="1374" spans="2:3" x14ac:dyDescent="0.25">
      <c r="B1374" s="5">
        <v>22.85</v>
      </c>
      <c r="C1374" s="5">
        <v>2.8233999999999999</v>
      </c>
    </row>
    <row r="1375" spans="2:3" x14ac:dyDescent="0.25">
      <c r="B1375" s="5">
        <v>22.866669999999999</v>
      </c>
      <c r="C1375" s="5">
        <v>2.8317000000000001</v>
      </c>
    </row>
    <row r="1376" spans="2:3" x14ac:dyDescent="0.25">
      <c r="B1376" s="5">
        <v>22.883330000000001</v>
      </c>
      <c r="C1376" s="5">
        <v>2.8412999999999999</v>
      </c>
    </row>
    <row r="1377" spans="2:3" x14ac:dyDescent="0.25">
      <c r="B1377" s="5">
        <v>22.9</v>
      </c>
      <c r="C1377" s="5">
        <v>2.8508</v>
      </c>
    </row>
    <row r="1378" spans="2:3" x14ac:dyDescent="0.25">
      <c r="B1378" s="5">
        <v>22.91667</v>
      </c>
      <c r="C1378" s="5">
        <v>2.8603000000000001</v>
      </c>
    </row>
    <row r="1379" spans="2:3" x14ac:dyDescent="0.25">
      <c r="B1379" s="5">
        <v>22.933330000000002</v>
      </c>
      <c r="C1379" s="5">
        <v>2.8687</v>
      </c>
    </row>
    <row r="1380" spans="2:3" x14ac:dyDescent="0.25">
      <c r="B1380" s="5">
        <v>22.95</v>
      </c>
      <c r="C1380" s="5">
        <v>2.8782999999999999</v>
      </c>
    </row>
    <row r="1381" spans="2:3" x14ac:dyDescent="0.25">
      <c r="B1381" s="5">
        <v>22.966670000000001</v>
      </c>
      <c r="C1381" s="5">
        <v>2.8877999999999999</v>
      </c>
    </row>
    <row r="1382" spans="2:3" x14ac:dyDescent="0.25">
      <c r="B1382" s="5">
        <v>22.983329999999999</v>
      </c>
      <c r="C1382" s="5">
        <v>2.8973</v>
      </c>
    </row>
    <row r="1383" spans="2:3" x14ac:dyDescent="0.25">
      <c r="B1383" s="5">
        <v>23</v>
      </c>
      <c r="C1383" s="5">
        <v>2.9068999999999998</v>
      </c>
    </row>
    <row r="1384" spans="2:3" x14ac:dyDescent="0.25">
      <c r="B1384" s="5">
        <v>23.016670000000001</v>
      </c>
      <c r="C1384" s="5">
        <v>2.9163999999999999</v>
      </c>
    </row>
    <row r="1385" spans="2:3" x14ac:dyDescent="0.25">
      <c r="B1385" s="5">
        <v>23.033329999999999</v>
      </c>
      <c r="C1385" s="5">
        <v>2.9260000000000002</v>
      </c>
    </row>
    <row r="1386" spans="2:3" x14ac:dyDescent="0.25">
      <c r="B1386" s="5">
        <v>23.05</v>
      </c>
      <c r="C1386" s="5">
        <v>2.9355000000000002</v>
      </c>
    </row>
    <row r="1387" spans="2:3" x14ac:dyDescent="0.25">
      <c r="B1387" s="5">
        <v>23.066669999999998</v>
      </c>
      <c r="C1387" s="5">
        <v>2.9439000000000002</v>
      </c>
    </row>
    <row r="1388" spans="2:3" x14ac:dyDescent="0.25">
      <c r="B1388" s="5">
        <v>23.08333</v>
      </c>
      <c r="C1388" s="5">
        <v>2.9533999999999998</v>
      </c>
    </row>
    <row r="1389" spans="2:3" x14ac:dyDescent="0.25">
      <c r="B1389" s="5">
        <v>23.1</v>
      </c>
      <c r="C1389" s="5">
        <v>2.9630000000000001</v>
      </c>
    </row>
    <row r="1390" spans="2:3" x14ac:dyDescent="0.25">
      <c r="B1390" s="5">
        <v>23.116669999999999</v>
      </c>
      <c r="C1390" s="5">
        <v>2.9725000000000001</v>
      </c>
    </row>
    <row r="1391" spans="2:3" x14ac:dyDescent="0.25">
      <c r="B1391" s="5">
        <v>23.133330000000001</v>
      </c>
      <c r="C1391" s="5">
        <v>2.9821</v>
      </c>
    </row>
    <row r="1392" spans="2:3" x14ac:dyDescent="0.25">
      <c r="B1392" s="5">
        <v>23.15</v>
      </c>
      <c r="C1392" s="5">
        <v>2.9916</v>
      </c>
    </row>
    <row r="1393" spans="2:3" x14ac:dyDescent="0.25">
      <c r="B1393" s="5">
        <v>23.16667</v>
      </c>
      <c r="C1393" s="5">
        <v>3.0011999999999999</v>
      </c>
    </row>
    <row r="1394" spans="2:3" x14ac:dyDescent="0.25">
      <c r="B1394" s="5">
        <v>23.183330000000002</v>
      </c>
      <c r="C1394" s="5">
        <v>3.0106999999999999</v>
      </c>
    </row>
    <row r="1395" spans="2:3" x14ac:dyDescent="0.25">
      <c r="B1395" s="5">
        <v>23.2</v>
      </c>
      <c r="C1395" s="5">
        <v>3.0190999999999999</v>
      </c>
    </row>
    <row r="1396" spans="2:3" x14ac:dyDescent="0.25">
      <c r="B1396" s="5">
        <v>23.216670000000001</v>
      </c>
      <c r="C1396" s="5">
        <v>3.0286</v>
      </c>
    </row>
    <row r="1397" spans="2:3" x14ac:dyDescent="0.25">
      <c r="B1397" s="5">
        <v>23.233329999999999</v>
      </c>
      <c r="C1397" s="5">
        <v>3.0381999999999998</v>
      </c>
    </row>
    <row r="1398" spans="2:3" x14ac:dyDescent="0.25">
      <c r="B1398" s="5">
        <v>23.25</v>
      </c>
      <c r="C1398" s="5">
        <v>3.0476999999999999</v>
      </c>
    </row>
    <row r="1399" spans="2:3" x14ac:dyDescent="0.25">
      <c r="B1399" s="5">
        <v>23.266670000000001</v>
      </c>
      <c r="C1399" s="5">
        <v>3.0571999999999999</v>
      </c>
    </row>
    <row r="1400" spans="2:3" x14ac:dyDescent="0.25">
      <c r="B1400" s="5">
        <v>23.283329999999999</v>
      </c>
      <c r="C1400" s="5">
        <v>3.0668000000000002</v>
      </c>
    </row>
    <row r="1401" spans="2:3" x14ac:dyDescent="0.25">
      <c r="B1401" s="5">
        <v>23.3</v>
      </c>
      <c r="C1401" s="5">
        <v>3.0762999999999998</v>
      </c>
    </row>
    <row r="1402" spans="2:3" x14ac:dyDescent="0.25">
      <c r="B1402" s="5">
        <v>23.316669999999998</v>
      </c>
      <c r="C1402" s="5">
        <v>3.0859000000000001</v>
      </c>
    </row>
    <row r="1403" spans="2:3" x14ac:dyDescent="0.25">
      <c r="B1403" s="5">
        <v>23.33333</v>
      </c>
      <c r="C1403" s="5">
        <v>3.0954000000000002</v>
      </c>
    </row>
    <row r="1404" spans="2:3" x14ac:dyDescent="0.25">
      <c r="B1404" s="5">
        <v>23.35</v>
      </c>
      <c r="C1404" s="5">
        <v>3.105</v>
      </c>
    </row>
    <row r="1405" spans="2:3" x14ac:dyDescent="0.25">
      <c r="B1405" s="5">
        <v>23.366669999999999</v>
      </c>
      <c r="C1405" s="5">
        <v>3.1145</v>
      </c>
    </row>
    <row r="1406" spans="2:3" x14ac:dyDescent="0.25">
      <c r="B1406" s="5">
        <v>23.383330000000001</v>
      </c>
      <c r="C1406" s="5">
        <v>3.1229</v>
      </c>
    </row>
    <row r="1407" spans="2:3" x14ac:dyDescent="0.25">
      <c r="B1407" s="5">
        <v>23.4</v>
      </c>
      <c r="C1407" s="5">
        <v>3.1324000000000001</v>
      </c>
    </row>
    <row r="1408" spans="2:3" x14ac:dyDescent="0.25">
      <c r="B1408" s="5">
        <v>23.41667</v>
      </c>
      <c r="C1408" s="5">
        <v>3.1419999999999999</v>
      </c>
    </row>
    <row r="1409" spans="2:3" x14ac:dyDescent="0.25">
      <c r="B1409" s="5">
        <v>23.433330000000002</v>
      </c>
      <c r="C1409" s="5">
        <v>3.1515</v>
      </c>
    </row>
    <row r="1410" spans="2:3" x14ac:dyDescent="0.25">
      <c r="B1410" s="5">
        <v>23.45</v>
      </c>
      <c r="C1410" s="5">
        <v>3.1610999999999998</v>
      </c>
    </row>
    <row r="1411" spans="2:3" x14ac:dyDescent="0.25">
      <c r="B1411" s="5">
        <v>23.466670000000001</v>
      </c>
      <c r="C1411" s="5">
        <v>3.1705999999999999</v>
      </c>
    </row>
    <row r="1412" spans="2:3" x14ac:dyDescent="0.25">
      <c r="B1412" s="5">
        <v>23.483329999999999</v>
      </c>
      <c r="C1412" s="5">
        <v>3.1802000000000001</v>
      </c>
    </row>
    <row r="1413" spans="2:3" x14ac:dyDescent="0.25">
      <c r="B1413" s="5">
        <v>23.5</v>
      </c>
      <c r="C1413" s="5">
        <v>3.1897000000000002</v>
      </c>
    </row>
    <row r="1414" spans="2:3" x14ac:dyDescent="0.25">
      <c r="B1414" s="5">
        <v>23.516670000000001</v>
      </c>
      <c r="C1414" s="5">
        <v>3.1993</v>
      </c>
    </row>
    <row r="1415" spans="2:3" x14ac:dyDescent="0.25">
      <c r="B1415" s="5">
        <v>23.533329999999999</v>
      </c>
      <c r="C1415" s="5">
        <v>3.2088000000000001</v>
      </c>
    </row>
    <row r="1416" spans="2:3" x14ac:dyDescent="0.25">
      <c r="B1416" s="5">
        <v>23.55</v>
      </c>
      <c r="C1416" s="5">
        <v>3.2183000000000002</v>
      </c>
    </row>
    <row r="1417" spans="2:3" x14ac:dyDescent="0.25">
      <c r="B1417" s="5">
        <v>23.566669999999998</v>
      </c>
      <c r="C1417" s="5">
        <v>3.2279</v>
      </c>
    </row>
    <row r="1418" spans="2:3" x14ac:dyDescent="0.25">
      <c r="B1418" s="5">
        <v>23.58333</v>
      </c>
      <c r="C1418" s="5">
        <v>3.2374000000000001</v>
      </c>
    </row>
    <row r="1419" spans="2:3" x14ac:dyDescent="0.25">
      <c r="B1419" s="5">
        <v>23.6</v>
      </c>
      <c r="C1419" s="5">
        <v>3.2458</v>
      </c>
    </row>
    <row r="1420" spans="2:3" x14ac:dyDescent="0.25">
      <c r="B1420" s="5">
        <v>23.616669999999999</v>
      </c>
      <c r="C1420" s="5">
        <v>3.2553000000000001</v>
      </c>
    </row>
    <row r="1421" spans="2:3" x14ac:dyDescent="0.25">
      <c r="B1421" s="5">
        <v>23.633330000000001</v>
      </c>
      <c r="C1421" s="5">
        <v>3.2648999999999999</v>
      </c>
    </row>
    <row r="1422" spans="2:3" x14ac:dyDescent="0.25">
      <c r="B1422" s="5">
        <v>23.65</v>
      </c>
      <c r="C1422" s="5">
        <v>3.2744</v>
      </c>
    </row>
    <row r="1423" spans="2:3" x14ac:dyDescent="0.25">
      <c r="B1423" s="5">
        <v>23.66667</v>
      </c>
      <c r="C1423" s="5">
        <v>3.2839999999999998</v>
      </c>
    </row>
    <row r="1424" spans="2:3" x14ac:dyDescent="0.25">
      <c r="B1424" s="5">
        <v>23.683330000000002</v>
      </c>
      <c r="C1424" s="5">
        <v>3.2934999999999999</v>
      </c>
    </row>
    <row r="1425" spans="2:3" x14ac:dyDescent="0.25">
      <c r="B1425" s="5">
        <v>23.7</v>
      </c>
      <c r="C1425" s="5">
        <v>3.3031000000000001</v>
      </c>
    </row>
    <row r="1426" spans="2:3" x14ac:dyDescent="0.25">
      <c r="B1426" s="5">
        <v>23.716670000000001</v>
      </c>
      <c r="C1426" s="5">
        <v>3.3126000000000002</v>
      </c>
    </row>
    <row r="1427" spans="2:3" x14ac:dyDescent="0.25">
      <c r="B1427" s="5">
        <v>23.733329999999999</v>
      </c>
      <c r="C1427" s="5">
        <v>3.3222</v>
      </c>
    </row>
    <row r="1428" spans="2:3" x14ac:dyDescent="0.25">
      <c r="B1428" s="5">
        <v>23.75</v>
      </c>
      <c r="C1428" s="5">
        <v>3.3317000000000001</v>
      </c>
    </row>
    <row r="1429" spans="2:3" x14ac:dyDescent="0.25">
      <c r="B1429" s="5">
        <v>23.766670000000001</v>
      </c>
      <c r="C1429" s="5">
        <v>3.3412999999999999</v>
      </c>
    </row>
    <row r="1430" spans="2:3" x14ac:dyDescent="0.25">
      <c r="B1430" s="5">
        <v>23.783329999999999</v>
      </c>
      <c r="C1430" s="5">
        <v>3.3508</v>
      </c>
    </row>
    <row r="1431" spans="2:3" x14ac:dyDescent="0.25">
      <c r="B1431" s="5">
        <v>23.8</v>
      </c>
      <c r="C1431" s="5">
        <v>3.3603999999999998</v>
      </c>
    </row>
    <row r="1432" spans="2:3" x14ac:dyDescent="0.25">
      <c r="B1432" s="5">
        <v>23.816669999999998</v>
      </c>
      <c r="C1432" s="5">
        <v>3.3698999999999999</v>
      </c>
    </row>
    <row r="1433" spans="2:3" x14ac:dyDescent="0.25">
      <c r="B1433" s="5">
        <v>23.83333</v>
      </c>
      <c r="C1433" s="5">
        <v>3.3794</v>
      </c>
    </row>
    <row r="1434" spans="2:3" x14ac:dyDescent="0.25">
      <c r="B1434" s="5">
        <v>23.85</v>
      </c>
      <c r="C1434" s="5">
        <v>3.3889999999999998</v>
      </c>
    </row>
    <row r="1435" spans="2:3" x14ac:dyDescent="0.25">
      <c r="B1435" s="5">
        <v>23.866669999999999</v>
      </c>
      <c r="C1435" s="5">
        <v>3.3984999999999999</v>
      </c>
    </row>
    <row r="1436" spans="2:3" x14ac:dyDescent="0.25">
      <c r="B1436" s="5">
        <v>23.883330000000001</v>
      </c>
      <c r="C1436" s="5">
        <v>3.4068999999999998</v>
      </c>
    </row>
    <row r="1437" spans="2:3" x14ac:dyDescent="0.25">
      <c r="B1437" s="5">
        <v>23.9</v>
      </c>
      <c r="C1437" s="5">
        <v>3.4163999999999999</v>
      </c>
    </row>
    <row r="1438" spans="2:3" x14ac:dyDescent="0.25">
      <c r="B1438" s="5">
        <v>23.91667</v>
      </c>
      <c r="C1438" s="5">
        <v>3.4260000000000002</v>
      </c>
    </row>
    <row r="1439" spans="2:3" x14ac:dyDescent="0.25">
      <c r="B1439" s="5">
        <v>23.933330000000002</v>
      </c>
      <c r="C1439" s="5">
        <v>3.4355000000000002</v>
      </c>
    </row>
    <row r="1440" spans="2:3" x14ac:dyDescent="0.25">
      <c r="B1440" s="5">
        <v>23.95</v>
      </c>
      <c r="C1440" s="5">
        <v>3.4451000000000001</v>
      </c>
    </row>
    <row r="1441" spans="2:3" x14ac:dyDescent="0.25">
      <c r="B1441" s="5">
        <v>23.966670000000001</v>
      </c>
      <c r="C1441" s="5">
        <v>3.4546000000000001</v>
      </c>
    </row>
    <row r="1442" spans="2:3" x14ac:dyDescent="0.25">
      <c r="B1442" s="5">
        <v>23.983329999999999</v>
      </c>
      <c r="C1442" s="5">
        <v>3.4641999999999999</v>
      </c>
    </row>
    <row r="1443" spans="2:3" x14ac:dyDescent="0.25">
      <c r="B1443" s="5">
        <v>24</v>
      </c>
      <c r="C1443" s="5">
        <v>3.4737</v>
      </c>
    </row>
    <row r="1444" spans="2:3" x14ac:dyDescent="0.25">
      <c r="B1444" s="5">
        <v>24.016670000000001</v>
      </c>
      <c r="C1444" s="5">
        <v>3.4832999999999998</v>
      </c>
    </row>
    <row r="1445" spans="2:3" x14ac:dyDescent="0.25">
      <c r="B1445" s="5">
        <v>24.033329999999999</v>
      </c>
      <c r="C1445" s="5">
        <v>3.4927999999999999</v>
      </c>
    </row>
    <row r="1446" spans="2:3" x14ac:dyDescent="0.25">
      <c r="B1446" s="5">
        <v>24.05</v>
      </c>
      <c r="C1446" s="5">
        <v>3.5024000000000002</v>
      </c>
    </row>
    <row r="1447" spans="2:3" x14ac:dyDescent="0.25">
      <c r="B1447" s="5">
        <v>24.066669999999998</v>
      </c>
      <c r="C1447" s="5">
        <v>3.5118999999999998</v>
      </c>
    </row>
    <row r="1448" spans="2:3" x14ac:dyDescent="0.25">
      <c r="B1448" s="5">
        <v>24.08333</v>
      </c>
      <c r="C1448" s="5">
        <v>3.5215000000000001</v>
      </c>
    </row>
    <row r="1449" spans="2:3" x14ac:dyDescent="0.25">
      <c r="B1449" s="5">
        <v>24.1</v>
      </c>
      <c r="C1449" s="5">
        <v>3.5310000000000001</v>
      </c>
    </row>
    <row r="1450" spans="2:3" x14ac:dyDescent="0.25">
      <c r="B1450" s="5">
        <v>24.116669999999999</v>
      </c>
      <c r="C1450" s="5">
        <v>3.5405000000000002</v>
      </c>
    </row>
    <row r="1451" spans="2:3" x14ac:dyDescent="0.25">
      <c r="B1451" s="5">
        <v>24.133330000000001</v>
      </c>
      <c r="C1451" s="5">
        <v>3.5501</v>
      </c>
    </row>
    <row r="1452" spans="2:3" x14ac:dyDescent="0.25">
      <c r="B1452" s="5">
        <v>24.15</v>
      </c>
      <c r="C1452" s="5">
        <v>3.5596000000000001</v>
      </c>
    </row>
    <row r="1453" spans="2:3" x14ac:dyDescent="0.25">
      <c r="B1453" s="5">
        <v>24.16667</v>
      </c>
      <c r="C1453" s="5">
        <v>3.5691999999999999</v>
      </c>
    </row>
    <row r="1454" spans="2:3" x14ac:dyDescent="0.25">
      <c r="B1454" s="5">
        <v>24.183330000000002</v>
      </c>
      <c r="C1454" s="5">
        <v>3.5787</v>
      </c>
    </row>
    <row r="1455" spans="2:3" x14ac:dyDescent="0.25">
      <c r="B1455" s="5">
        <v>24.2</v>
      </c>
      <c r="C1455" s="5">
        <v>3.5882999999999998</v>
      </c>
    </row>
    <row r="1456" spans="2:3" x14ac:dyDescent="0.25">
      <c r="B1456" s="5">
        <v>24.216670000000001</v>
      </c>
      <c r="C1456" s="5">
        <v>3.5977999999999999</v>
      </c>
    </row>
    <row r="1457" spans="2:3" x14ac:dyDescent="0.25">
      <c r="B1457" s="5">
        <v>24.233329999999999</v>
      </c>
      <c r="C1457" s="5">
        <v>3.6074000000000002</v>
      </c>
    </row>
    <row r="1458" spans="2:3" x14ac:dyDescent="0.25">
      <c r="B1458" s="5">
        <v>24.25</v>
      </c>
      <c r="C1458" s="5">
        <v>3.6168999999999998</v>
      </c>
    </row>
    <row r="1459" spans="2:3" x14ac:dyDescent="0.25">
      <c r="B1459" s="5">
        <v>24.266670000000001</v>
      </c>
      <c r="C1459" s="5">
        <v>3.6265000000000001</v>
      </c>
    </row>
    <row r="1460" spans="2:3" x14ac:dyDescent="0.25">
      <c r="B1460" s="5">
        <v>24.283329999999999</v>
      </c>
      <c r="C1460" s="5">
        <v>3.6347999999999998</v>
      </c>
    </row>
    <row r="1461" spans="2:3" x14ac:dyDescent="0.25">
      <c r="B1461" s="5">
        <v>24.3</v>
      </c>
      <c r="C1461" s="5">
        <v>3.6444000000000001</v>
      </c>
    </row>
    <row r="1462" spans="2:3" x14ac:dyDescent="0.25">
      <c r="B1462" s="5">
        <v>24.316669999999998</v>
      </c>
      <c r="C1462" s="5">
        <v>3.6539000000000001</v>
      </c>
    </row>
    <row r="1463" spans="2:3" x14ac:dyDescent="0.25">
      <c r="B1463" s="5">
        <v>24.33333</v>
      </c>
      <c r="C1463" s="5">
        <v>3.6635</v>
      </c>
    </row>
    <row r="1464" spans="2:3" x14ac:dyDescent="0.25">
      <c r="B1464" s="5">
        <v>24.35</v>
      </c>
      <c r="C1464" s="5">
        <v>3.673</v>
      </c>
    </row>
    <row r="1465" spans="2:3" x14ac:dyDescent="0.25">
      <c r="B1465" s="5">
        <v>24.366669999999999</v>
      </c>
      <c r="C1465" s="5">
        <v>3.6825999999999999</v>
      </c>
    </row>
    <row r="1466" spans="2:3" x14ac:dyDescent="0.25">
      <c r="B1466" s="5">
        <v>24.383330000000001</v>
      </c>
      <c r="C1466" s="5">
        <v>3.6909000000000001</v>
      </c>
    </row>
    <row r="1467" spans="2:3" x14ac:dyDescent="0.25">
      <c r="B1467" s="5">
        <v>24.4</v>
      </c>
      <c r="C1467" s="5">
        <v>3.7004999999999999</v>
      </c>
    </row>
    <row r="1468" spans="2:3" x14ac:dyDescent="0.25">
      <c r="B1468" s="5">
        <v>24.41667</v>
      </c>
      <c r="C1468" s="5">
        <v>3.71</v>
      </c>
    </row>
    <row r="1469" spans="2:3" x14ac:dyDescent="0.25">
      <c r="B1469" s="5">
        <v>24.433330000000002</v>
      </c>
      <c r="C1469" s="5">
        <v>3.7195</v>
      </c>
    </row>
    <row r="1470" spans="2:3" x14ac:dyDescent="0.25">
      <c r="B1470" s="5">
        <v>24.45</v>
      </c>
      <c r="C1470" s="5">
        <v>3.7290999999999999</v>
      </c>
    </row>
    <row r="1471" spans="2:3" x14ac:dyDescent="0.25">
      <c r="B1471" s="5">
        <v>24.466670000000001</v>
      </c>
      <c r="C1471" s="5">
        <v>3.7385999999999999</v>
      </c>
    </row>
    <row r="1472" spans="2:3" x14ac:dyDescent="0.25">
      <c r="B1472" s="5">
        <v>24.483329999999999</v>
      </c>
      <c r="C1472" s="5">
        <v>3.7482000000000002</v>
      </c>
    </row>
    <row r="1473" spans="2:3" x14ac:dyDescent="0.25">
      <c r="B1473" s="5">
        <v>24.5</v>
      </c>
      <c r="C1473" s="5">
        <v>3.7576999999999998</v>
      </c>
    </row>
    <row r="1474" spans="2:3" x14ac:dyDescent="0.25">
      <c r="B1474" s="5">
        <v>24.516670000000001</v>
      </c>
      <c r="C1474" s="5">
        <v>3.7673000000000001</v>
      </c>
    </row>
    <row r="1475" spans="2:3" x14ac:dyDescent="0.25">
      <c r="B1475" s="5">
        <v>24.533329999999999</v>
      </c>
      <c r="C1475" s="5">
        <v>3.7768000000000002</v>
      </c>
    </row>
    <row r="1476" spans="2:3" x14ac:dyDescent="0.25">
      <c r="B1476" s="5">
        <v>24.55</v>
      </c>
      <c r="C1476" s="5">
        <v>3.7864</v>
      </c>
    </row>
    <row r="1477" spans="2:3" x14ac:dyDescent="0.25">
      <c r="B1477" s="5">
        <v>24.566669999999998</v>
      </c>
      <c r="C1477" s="5">
        <v>3.7959000000000001</v>
      </c>
    </row>
    <row r="1478" spans="2:3" x14ac:dyDescent="0.25">
      <c r="B1478" s="5">
        <v>24.58333</v>
      </c>
      <c r="C1478" s="5">
        <v>3.8054999999999999</v>
      </c>
    </row>
    <row r="1479" spans="2:3" x14ac:dyDescent="0.25">
      <c r="B1479" s="5">
        <v>24.6</v>
      </c>
      <c r="C1479" s="5">
        <v>3.8149999999999999</v>
      </c>
    </row>
    <row r="1480" spans="2:3" x14ac:dyDescent="0.25">
      <c r="B1480" s="5">
        <v>24.616669999999999</v>
      </c>
      <c r="C1480" s="5">
        <v>3.8246000000000002</v>
      </c>
    </row>
    <row r="1481" spans="2:3" x14ac:dyDescent="0.25">
      <c r="B1481" s="5">
        <v>24.633330000000001</v>
      </c>
      <c r="C1481" s="5">
        <v>3.8340999999999998</v>
      </c>
    </row>
    <row r="1482" spans="2:3" x14ac:dyDescent="0.25">
      <c r="B1482" s="5">
        <v>24.65</v>
      </c>
      <c r="C1482" s="5">
        <v>3.8437000000000001</v>
      </c>
    </row>
    <row r="1483" spans="2:3" x14ac:dyDescent="0.25">
      <c r="B1483" s="5">
        <v>24.66667</v>
      </c>
      <c r="C1483" s="5">
        <v>3.8532000000000002</v>
      </c>
    </row>
    <row r="1484" spans="2:3" x14ac:dyDescent="0.25">
      <c r="B1484" s="5">
        <v>24.683330000000002</v>
      </c>
      <c r="C1484" s="5">
        <v>3.8626999999999998</v>
      </c>
    </row>
    <row r="1485" spans="2:3" x14ac:dyDescent="0.25">
      <c r="B1485" s="5">
        <v>24.7</v>
      </c>
      <c r="C1485" s="5">
        <v>3.8723000000000001</v>
      </c>
    </row>
    <row r="1486" spans="2:3" x14ac:dyDescent="0.25">
      <c r="B1486" s="5">
        <v>24.716670000000001</v>
      </c>
      <c r="C1486" s="5">
        <v>3.8818000000000001</v>
      </c>
    </row>
    <row r="1487" spans="2:3" x14ac:dyDescent="0.25">
      <c r="B1487" s="5">
        <v>24.733329999999999</v>
      </c>
      <c r="C1487" s="5">
        <v>3.8914</v>
      </c>
    </row>
    <row r="1488" spans="2:3" x14ac:dyDescent="0.25">
      <c r="B1488" s="5">
        <v>24.75</v>
      </c>
      <c r="C1488" s="5">
        <v>3.9009</v>
      </c>
    </row>
    <row r="1489" spans="2:3" x14ac:dyDescent="0.25">
      <c r="B1489" s="5">
        <v>24.766670000000001</v>
      </c>
      <c r="C1489" s="5">
        <v>3.9104999999999999</v>
      </c>
    </row>
    <row r="1490" spans="2:3" x14ac:dyDescent="0.25">
      <c r="B1490" s="5">
        <v>24.783329999999999</v>
      </c>
      <c r="C1490" s="5">
        <v>3.92</v>
      </c>
    </row>
    <row r="1491" spans="2:3" x14ac:dyDescent="0.25">
      <c r="B1491" s="5">
        <v>24.8</v>
      </c>
      <c r="C1491" s="5">
        <v>3.9283999999999999</v>
      </c>
    </row>
    <row r="1492" spans="2:3" x14ac:dyDescent="0.25">
      <c r="B1492" s="5">
        <v>24.816669999999998</v>
      </c>
      <c r="C1492" s="5">
        <v>3.9379</v>
      </c>
    </row>
    <row r="1493" spans="2:3" x14ac:dyDescent="0.25">
      <c r="B1493" s="5">
        <v>24.83333</v>
      </c>
      <c r="C1493" s="5">
        <v>3.9474999999999998</v>
      </c>
    </row>
    <row r="1494" spans="2:3" x14ac:dyDescent="0.25">
      <c r="B1494" s="5">
        <v>24.85</v>
      </c>
      <c r="C1494" s="5">
        <v>3.9569999999999999</v>
      </c>
    </row>
    <row r="1495" spans="2:3" x14ac:dyDescent="0.25">
      <c r="B1495" s="5">
        <v>24.866669999999999</v>
      </c>
      <c r="C1495" s="5">
        <v>3.9666000000000001</v>
      </c>
    </row>
    <row r="1496" spans="2:3" x14ac:dyDescent="0.25">
      <c r="B1496" s="5">
        <v>24.883330000000001</v>
      </c>
      <c r="C1496" s="5">
        <v>3.9761000000000002</v>
      </c>
    </row>
    <row r="1497" spans="2:3" x14ac:dyDescent="0.25">
      <c r="B1497" s="5">
        <v>24.9</v>
      </c>
      <c r="C1497" s="5">
        <v>3.9857</v>
      </c>
    </row>
    <row r="1498" spans="2:3" x14ac:dyDescent="0.25">
      <c r="B1498" s="5">
        <v>24.91667</v>
      </c>
      <c r="C1498" s="5">
        <v>3.9952000000000001</v>
      </c>
    </row>
    <row r="1499" spans="2:3" x14ac:dyDescent="0.25">
      <c r="B1499" s="5">
        <v>24.933330000000002</v>
      </c>
      <c r="C1499" s="5">
        <v>4.0046999999999997</v>
      </c>
    </row>
    <row r="1500" spans="2:3" x14ac:dyDescent="0.25">
      <c r="B1500" s="5">
        <v>24.95</v>
      </c>
      <c r="C1500" s="5">
        <v>4.0143000000000004</v>
      </c>
    </row>
    <row r="1501" spans="2:3" x14ac:dyDescent="0.25">
      <c r="B1501" s="5">
        <v>24.966670000000001</v>
      </c>
      <c r="C1501" s="5">
        <v>4.0237999999999996</v>
      </c>
    </row>
    <row r="1502" spans="2:3" x14ac:dyDescent="0.25">
      <c r="B1502" s="5">
        <v>24.983329999999999</v>
      </c>
      <c r="C1502" s="5">
        <v>4.0334000000000003</v>
      </c>
    </row>
    <row r="1503" spans="2:3" x14ac:dyDescent="0.25">
      <c r="B1503" s="5">
        <v>25</v>
      </c>
      <c r="C1503" s="5">
        <v>4.0429000000000004</v>
      </c>
    </row>
    <row r="1504" spans="2:3" x14ac:dyDescent="0.25">
      <c r="B1504" s="5">
        <v>25.016670000000001</v>
      </c>
      <c r="C1504" s="5">
        <v>4.0525000000000002</v>
      </c>
    </row>
    <row r="1505" spans="2:3" x14ac:dyDescent="0.25">
      <c r="B1505" s="5">
        <v>25.033329999999999</v>
      </c>
      <c r="C1505" s="5">
        <v>4.0620000000000003</v>
      </c>
    </row>
    <row r="1506" spans="2:3" x14ac:dyDescent="0.25">
      <c r="B1506" s="5">
        <v>25.05</v>
      </c>
      <c r="C1506" s="5">
        <v>4.0716000000000001</v>
      </c>
    </row>
    <row r="1507" spans="2:3" x14ac:dyDescent="0.25">
      <c r="B1507" s="5">
        <v>25.066669999999998</v>
      </c>
      <c r="C1507" s="5">
        <v>4.0811000000000002</v>
      </c>
    </row>
    <row r="1508" spans="2:3" x14ac:dyDescent="0.25">
      <c r="B1508" s="5">
        <v>25.08333</v>
      </c>
      <c r="C1508" s="5">
        <v>4.0907</v>
      </c>
    </row>
    <row r="1509" spans="2:3" x14ac:dyDescent="0.25">
      <c r="B1509" s="5">
        <v>25.1</v>
      </c>
      <c r="C1509" s="5">
        <v>4.1002000000000001</v>
      </c>
    </row>
    <row r="1510" spans="2:3" x14ac:dyDescent="0.25">
      <c r="B1510" s="5">
        <v>25.116669999999999</v>
      </c>
      <c r="C1510" s="5">
        <v>4.1086</v>
      </c>
    </row>
    <row r="1511" spans="2:3" x14ac:dyDescent="0.25">
      <c r="B1511" s="5">
        <v>25.133330000000001</v>
      </c>
      <c r="C1511" s="5">
        <v>4.1181000000000001</v>
      </c>
    </row>
    <row r="1512" spans="2:3" x14ac:dyDescent="0.25">
      <c r="B1512" s="5">
        <v>25.15</v>
      </c>
      <c r="C1512" s="5">
        <v>4.1276999999999999</v>
      </c>
    </row>
    <row r="1513" spans="2:3" x14ac:dyDescent="0.25">
      <c r="B1513" s="5">
        <v>25.16667</v>
      </c>
      <c r="C1513" s="5">
        <v>4.1372</v>
      </c>
    </row>
    <row r="1514" spans="2:3" x14ac:dyDescent="0.25">
      <c r="B1514" s="5">
        <v>25.183330000000002</v>
      </c>
      <c r="C1514" s="5">
        <v>4.1467999999999998</v>
      </c>
    </row>
    <row r="1515" spans="2:3" x14ac:dyDescent="0.25">
      <c r="B1515" s="5">
        <v>25.2</v>
      </c>
      <c r="C1515" s="5">
        <v>4.1562999999999999</v>
      </c>
    </row>
    <row r="1516" spans="2:3" x14ac:dyDescent="0.25">
      <c r="B1516" s="5">
        <v>25.216670000000001</v>
      </c>
      <c r="C1516" s="5">
        <v>4.1657999999999999</v>
      </c>
    </row>
    <row r="1517" spans="2:3" x14ac:dyDescent="0.25">
      <c r="B1517" s="5">
        <v>25.233329999999999</v>
      </c>
      <c r="C1517" s="5">
        <v>4.1753999999999998</v>
      </c>
    </row>
    <row r="1518" spans="2:3" x14ac:dyDescent="0.25">
      <c r="B1518" s="5">
        <v>25.25</v>
      </c>
      <c r="C1518" s="5">
        <v>4.1848999999999998</v>
      </c>
    </row>
    <row r="1519" spans="2:3" x14ac:dyDescent="0.25">
      <c r="B1519" s="5">
        <v>25.266670000000001</v>
      </c>
      <c r="C1519" s="5">
        <v>4.1944999999999997</v>
      </c>
    </row>
    <row r="1520" spans="2:3" x14ac:dyDescent="0.25">
      <c r="B1520" s="5">
        <v>25.283329999999999</v>
      </c>
      <c r="C1520" s="5">
        <v>4.2039999999999997</v>
      </c>
    </row>
    <row r="1521" spans="2:3" x14ac:dyDescent="0.25">
      <c r="B1521" s="5">
        <v>25.3</v>
      </c>
      <c r="C1521" s="5">
        <v>4.2135999999999996</v>
      </c>
    </row>
    <row r="1522" spans="2:3" x14ac:dyDescent="0.25">
      <c r="B1522" s="5">
        <v>25.316669999999998</v>
      </c>
      <c r="C1522" s="5">
        <v>4.2230999999999996</v>
      </c>
    </row>
    <row r="1523" spans="2:3" x14ac:dyDescent="0.25">
      <c r="B1523" s="5">
        <v>25.33333</v>
      </c>
      <c r="C1523" s="5">
        <v>4.2327000000000004</v>
      </c>
    </row>
    <row r="1524" spans="2:3" x14ac:dyDescent="0.25">
      <c r="B1524" s="5">
        <v>25.35</v>
      </c>
      <c r="C1524" s="5">
        <v>4.2409999999999997</v>
      </c>
    </row>
    <row r="1525" spans="2:3" x14ac:dyDescent="0.25">
      <c r="B1525" s="5">
        <v>25.366669999999999</v>
      </c>
      <c r="C1525" s="5">
        <v>4.2506000000000004</v>
      </c>
    </row>
    <row r="1526" spans="2:3" x14ac:dyDescent="0.25">
      <c r="B1526" s="5">
        <v>25.383330000000001</v>
      </c>
      <c r="C1526" s="5">
        <v>4.2601000000000004</v>
      </c>
    </row>
    <row r="1527" spans="2:3" x14ac:dyDescent="0.25">
      <c r="B1527" s="5">
        <v>25.4</v>
      </c>
      <c r="C1527" s="5">
        <v>4.2697000000000003</v>
      </c>
    </row>
    <row r="1528" spans="2:3" x14ac:dyDescent="0.25">
      <c r="B1528" s="5">
        <v>25.41667</v>
      </c>
      <c r="C1528" s="5">
        <v>4.2792000000000003</v>
      </c>
    </row>
    <row r="1529" spans="2:3" x14ac:dyDescent="0.25">
      <c r="B1529" s="5">
        <v>25.433330000000002</v>
      </c>
      <c r="C1529" s="5">
        <v>4.2888000000000002</v>
      </c>
    </row>
    <row r="1530" spans="2:3" x14ac:dyDescent="0.25">
      <c r="B1530" s="5">
        <v>25.45</v>
      </c>
      <c r="C1530" s="5">
        <v>4.2983000000000002</v>
      </c>
    </row>
    <row r="1531" spans="2:3" x14ac:dyDescent="0.25">
      <c r="B1531" s="5">
        <v>25.466670000000001</v>
      </c>
      <c r="C1531" s="5">
        <v>4.3067000000000002</v>
      </c>
    </row>
    <row r="1532" spans="2:3" x14ac:dyDescent="0.25">
      <c r="B1532" s="5">
        <v>25.483329999999999</v>
      </c>
      <c r="C1532" s="5">
        <v>4.3162000000000003</v>
      </c>
    </row>
    <row r="1533" spans="2:3" x14ac:dyDescent="0.25">
      <c r="B1533" s="5">
        <v>25.5</v>
      </c>
      <c r="C1533" s="5">
        <v>4.3258000000000001</v>
      </c>
    </row>
    <row r="1534" spans="2:3" x14ac:dyDescent="0.25">
      <c r="B1534" s="5">
        <v>25.516670000000001</v>
      </c>
      <c r="C1534" s="5">
        <v>4.3353000000000002</v>
      </c>
    </row>
    <row r="1535" spans="2:3" x14ac:dyDescent="0.25">
      <c r="B1535" s="5">
        <v>25.533329999999999</v>
      </c>
      <c r="C1535" s="5">
        <v>4.3448000000000002</v>
      </c>
    </row>
    <row r="1536" spans="2:3" x14ac:dyDescent="0.25">
      <c r="B1536" s="5">
        <v>25.55</v>
      </c>
      <c r="C1536" s="5">
        <v>4.3544</v>
      </c>
    </row>
    <row r="1537" spans="2:3" x14ac:dyDescent="0.25">
      <c r="B1537" s="5">
        <v>25.566669999999998</v>
      </c>
      <c r="C1537" s="5">
        <v>4.3627000000000002</v>
      </c>
    </row>
    <row r="1538" spans="2:3" x14ac:dyDescent="0.25">
      <c r="B1538" s="5">
        <v>25.58333</v>
      </c>
      <c r="C1538" s="5">
        <v>4.3723000000000001</v>
      </c>
    </row>
    <row r="1539" spans="2:3" x14ac:dyDescent="0.25">
      <c r="B1539" s="5">
        <v>25.6</v>
      </c>
      <c r="C1539" s="5">
        <v>4.3818000000000001</v>
      </c>
    </row>
    <row r="1540" spans="2:3" x14ac:dyDescent="0.25">
      <c r="B1540" s="5">
        <v>25.616669999999999</v>
      </c>
      <c r="C1540" s="5">
        <v>4.3914</v>
      </c>
    </row>
    <row r="1541" spans="2:3" x14ac:dyDescent="0.25">
      <c r="B1541" s="5">
        <v>25.633330000000001</v>
      </c>
      <c r="C1541" s="5">
        <v>4.4009</v>
      </c>
    </row>
    <row r="1542" spans="2:3" x14ac:dyDescent="0.25">
      <c r="B1542" s="5">
        <v>25.65</v>
      </c>
      <c r="C1542" s="5">
        <v>4.4104999999999999</v>
      </c>
    </row>
    <row r="1543" spans="2:3" x14ac:dyDescent="0.25">
      <c r="B1543" s="5">
        <v>25.66667</v>
      </c>
      <c r="C1543" s="5">
        <v>4.42</v>
      </c>
    </row>
    <row r="1544" spans="2:3" x14ac:dyDescent="0.25">
      <c r="B1544" s="5">
        <v>25.683330000000002</v>
      </c>
      <c r="C1544" s="5">
        <v>4.4295999999999998</v>
      </c>
    </row>
    <row r="1545" spans="2:3" x14ac:dyDescent="0.25">
      <c r="B1545" s="5">
        <v>25.7</v>
      </c>
      <c r="C1545" s="5">
        <v>4.4379</v>
      </c>
    </row>
    <row r="1546" spans="2:3" x14ac:dyDescent="0.25">
      <c r="B1546" s="5">
        <v>25.716670000000001</v>
      </c>
      <c r="C1546" s="5">
        <v>4.4474999999999998</v>
      </c>
    </row>
    <row r="1547" spans="2:3" x14ac:dyDescent="0.25">
      <c r="B1547" s="5">
        <v>25.733329999999999</v>
      </c>
      <c r="C1547" s="5">
        <v>4.4569999999999999</v>
      </c>
    </row>
    <row r="1548" spans="2:3" x14ac:dyDescent="0.25">
      <c r="B1548" s="5">
        <v>25.75</v>
      </c>
      <c r="C1548" s="5">
        <v>4.4665999999999997</v>
      </c>
    </row>
    <row r="1549" spans="2:3" x14ac:dyDescent="0.25">
      <c r="B1549" s="5">
        <v>25.766670000000001</v>
      </c>
      <c r="C1549" s="5">
        <v>4.4760999999999997</v>
      </c>
    </row>
    <row r="1550" spans="2:3" x14ac:dyDescent="0.25">
      <c r="B1550" s="5">
        <v>25.783329999999999</v>
      </c>
      <c r="C1550" s="5">
        <v>4.4856999999999996</v>
      </c>
    </row>
    <row r="1551" spans="2:3" x14ac:dyDescent="0.25">
      <c r="B1551" s="5">
        <v>25.8</v>
      </c>
      <c r="C1551" s="5">
        <v>4.4951999999999996</v>
      </c>
    </row>
    <row r="1552" spans="2:3" x14ac:dyDescent="0.25">
      <c r="B1552" s="5">
        <v>25.816669999999998</v>
      </c>
      <c r="C1552" s="5">
        <v>4.5048000000000004</v>
      </c>
    </row>
    <row r="1553" spans="2:3" x14ac:dyDescent="0.25">
      <c r="B1553" s="5">
        <v>25.83333</v>
      </c>
      <c r="C1553" s="5">
        <v>4.5130999999999997</v>
      </c>
    </row>
    <row r="1554" spans="2:3" x14ac:dyDescent="0.25">
      <c r="B1554" s="5">
        <v>25.85</v>
      </c>
      <c r="C1554" s="5">
        <v>4.5227000000000004</v>
      </c>
    </row>
    <row r="1555" spans="2:3" x14ac:dyDescent="0.25">
      <c r="B1555" s="5">
        <v>25.866669999999999</v>
      </c>
      <c r="C1555" s="5">
        <v>4.5321999999999996</v>
      </c>
    </row>
    <row r="1556" spans="2:3" x14ac:dyDescent="0.25">
      <c r="B1556" s="5">
        <v>25.883330000000001</v>
      </c>
      <c r="C1556" s="5">
        <v>4.5416999999999996</v>
      </c>
    </row>
    <row r="1557" spans="2:3" x14ac:dyDescent="0.25">
      <c r="B1557" s="5">
        <v>25.9</v>
      </c>
      <c r="C1557" s="5">
        <v>4.5513000000000003</v>
      </c>
    </row>
    <row r="1558" spans="2:3" x14ac:dyDescent="0.25">
      <c r="B1558" s="5">
        <v>25.91667</v>
      </c>
      <c r="C1558" s="5">
        <v>4.5608000000000004</v>
      </c>
    </row>
    <row r="1559" spans="2:3" x14ac:dyDescent="0.25">
      <c r="B1559" s="5">
        <v>25.933330000000002</v>
      </c>
      <c r="C1559" s="5">
        <v>4.5692000000000004</v>
      </c>
    </row>
    <row r="1560" spans="2:3" x14ac:dyDescent="0.25">
      <c r="B1560" s="5">
        <v>25.95</v>
      </c>
      <c r="C1560" s="5">
        <v>4.5787000000000004</v>
      </c>
    </row>
    <row r="1561" spans="2:3" x14ac:dyDescent="0.25">
      <c r="B1561" s="5">
        <v>25.966670000000001</v>
      </c>
      <c r="C1561" s="5">
        <v>4.5883000000000003</v>
      </c>
    </row>
    <row r="1562" spans="2:3" x14ac:dyDescent="0.25">
      <c r="B1562" s="5">
        <v>25.983329999999999</v>
      </c>
      <c r="C1562" s="5">
        <v>4.5978000000000003</v>
      </c>
    </row>
    <row r="1563" spans="2:3" x14ac:dyDescent="0.25">
      <c r="B1563" s="5">
        <v>26</v>
      </c>
      <c r="C1563" s="5">
        <v>4.6074000000000002</v>
      </c>
    </row>
    <row r="1564" spans="2:3" x14ac:dyDescent="0.25">
      <c r="B1564" s="5">
        <v>26.016670000000001</v>
      </c>
      <c r="C1564" s="5">
        <v>4.6169000000000002</v>
      </c>
    </row>
    <row r="1565" spans="2:3" x14ac:dyDescent="0.25">
      <c r="B1565" s="5">
        <v>26.033329999999999</v>
      </c>
      <c r="C1565" s="5">
        <v>4.6253000000000002</v>
      </c>
    </row>
    <row r="1566" spans="2:3" x14ac:dyDescent="0.25">
      <c r="B1566" s="5">
        <v>26.05</v>
      </c>
      <c r="C1566" s="5">
        <v>4.6348000000000003</v>
      </c>
    </row>
    <row r="1567" spans="2:3" x14ac:dyDescent="0.25">
      <c r="B1567" s="5">
        <v>26.066669999999998</v>
      </c>
      <c r="C1567" s="5">
        <v>4.6444000000000001</v>
      </c>
    </row>
    <row r="1568" spans="2:3" x14ac:dyDescent="0.25">
      <c r="B1568" s="5">
        <v>26.08333</v>
      </c>
      <c r="C1568" s="5">
        <v>4.6539000000000001</v>
      </c>
    </row>
    <row r="1569" spans="2:3" x14ac:dyDescent="0.25">
      <c r="B1569" s="5">
        <v>26.1</v>
      </c>
      <c r="C1569" s="5">
        <v>4.6635</v>
      </c>
    </row>
    <row r="1570" spans="2:3" x14ac:dyDescent="0.25">
      <c r="B1570" s="5">
        <v>26.116669999999999</v>
      </c>
      <c r="C1570" s="5">
        <v>4.673</v>
      </c>
    </row>
    <row r="1571" spans="2:3" x14ac:dyDescent="0.25">
      <c r="B1571" s="5">
        <v>26.133330000000001</v>
      </c>
      <c r="C1571" s="5">
        <v>4.6814</v>
      </c>
    </row>
    <row r="1572" spans="2:3" x14ac:dyDescent="0.25">
      <c r="B1572" s="5">
        <v>26.15</v>
      </c>
      <c r="C1572" s="5">
        <v>4.6909000000000001</v>
      </c>
    </row>
    <row r="1573" spans="2:3" x14ac:dyDescent="0.25">
      <c r="B1573" s="5">
        <v>26.16667</v>
      </c>
      <c r="C1573" s="5">
        <v>4.7004999999999999</v>
      </c>
    </row>
    <row r="1574" spans="2:3" x14ac:dyDescent="0.25">
      <c r="B1574" s="5">
        <v>26.183330000000002</v>
      </c>
      <c r="C1574" s="5">
        <v>4.71</v>
      </c>
    </row>
    <row r="1575" spans="2:3" x14ac:dyDescent="0.25">
      <c r="B1575" s="5">
        <v>26.2</v>
      </c>
      <c r="C1575" s="5">
        <v>4.7195999999999998</v>
      </c>
    </row>
    <row r="1576" spans="2:3" x14ac:dyDescent="0.25">
      <c r="B1576" s="5">
        <v>26.216670000000001</v>
      </c>
      <c r="C1576" s="5">
        <v>4.7279</v>
      </c>
    </row>
    <row r="1577" spans="2:3" x14ac:dyDescent="0.25">
      <c r="B1577" s="5">
        <v>26.233329999999999</v>
      </c>
      <c r="C1577" s="5">
        <v>4.7374999999999998</v>
      </c>
    </row>
    <row r="1578" spans="2:3" x14ac:dyDescent="0.25">
      <c r="B1578" s="5">
        <v>26.25</v>
      </c>
      <c r="C1578" s="5">
        <v>4.7469999999999999</v>
      </c>
    </row>
    <row r="1579" spans="2:3" x14ac:dyDescent="0.25">
      <c r="B1579" s="5">
        <v>26.266670000000001</v>
      </c>
      <c r="C1579" s="5">
        <v>4.7565</v>
      </c>
    </row>
    <row r="1580" spans="2:3" x14ac:dyDescent="0.25">
      <c r="B1580" s="5">
        <v>26.283329999999999</v>
      </c>
      <c r="C1580" s="5">
        <v>4.7660999999999998</v>
      </c>
    </row>
    <row r="1581" spans="2:3" x14ac:dyDescent="0.25">
      <c r="B1581" s="5">
        <v>26.3</v>
      </c>
      <c r="C1581" s="5">
        <v>4.7744999999999997</v>
      </c>
    </row>
    <row r="1582" spans="2:3" x14ac:dyDescent="0.25">
      <c r="B1582" s="5">
        <v>26.316669999999998</v>
      </c>
      <c r="C1582" s="5">
        <v>4.7839999999999998</v>
      </c>
    </row>
    <row r="1583" spans="2:3" x14ac:dyDescent="0.25">
      <c r="B1583" s="5">
        <v>26.33333</v>
      </c>
      <c r="C1583" s="5">
        <v>4.7934999999999999</v>
      </c>
    </row>
    <row r="1584" spans="2:3" x14ac:dyDescent="0.25">
      <c r="B1584" s="5">
        <v>26.35</v>
      </c>
      <c r="C1584" s="5">
        <v>4.8030999999999997</v>
      </c>
    </row>
    <row r="1585" spans="2:3" x14ac:dyDescent="0.25">
      <c r="B1585" s="5">
        <v>26.366669999999999</v>
      </c>
      <c r="C1585" s="5">
        <v>4.8113999999999999</v>
      </c>
    </row>
    <row r="1586" spans="2:3" x14ac:dyDescent="0.25">
      <c r="B1586" s="5">
        <v>26.383330000000001</v>
      </c>
      <c r="C1586" s="5">
        <v>4.8209999999999997</v>
      </c>
    </row>
    <row r="1587" spans="2:3" x14ac:dyDescent="0.25">
      <c r="B1587" s="5">
        <v>26.4</v>
      </c>
      <c r="C1587" s="5">
        <v>4.8292999999999999</v>
      </c>
    </row>
    <row r="1588" spans="2:3" x14ac:dyDescent="0.25">
      <c r="B1588" s="5">
        <v>26.41667</v>
      </c>
      <c r="C1588" s="5">
        <v>4.8388999999999998</v>
      </c>
    </row>
    <row r="1589" spans="2:3" x14ac:dyDescent="0.25">
      <c r="B1589" s="5">
        <v>26.433330000000002</v>
      </c>
      <c r="C1589" s="5">
        <v>4.8483999999999998</v>
      </c>
    </row>
    <row r="1590" spans="2:3" x14ac:dyDescent="0.25">
      <c r="B1590" s="5">
        <v>26.45</v>
      </c>
      <c r="C1590" s="5">
        <v>4.8567999999999998</v>
      </c>
    </row>
    <row r="1591" spans="2:3" x14ac:dyDescent="0.25">
      <c r="B1591" s="5">
        <v>26.466670000000001</v>
      </c>
      <c r="C1591" s="5">
        <v>4.8662999999999998</v>
      </c>
    </row>
    <row r="1592" spans="2:3" x14ac:dyDescent="0.25">
      <c r="B1592" s="5">
        <v>26.483329999999999</v>
      </c>
      <c r="C1592" s="5">
        <v>4.8758999999999997</v>
      </c>
    </row>
    <row r="1593" spans="2:3" x14ac:dyDescent="0.25">
      <c r="B1593" s="5">
        <v>26.5</v>
      </c>
      <c r="C1593" s="5">
        <v>4.8853999999999997</v>
      </c>
    </row>
    <row r="1594" spans="2:3" x14ac:dyDescent="0.25">
      <c r="B1594" s="5">
        <v>26.516670000000001</v>
      </c>
      <c r="C1594" s="5">
        <v>4.8937999999999997</v>
      </c>
    </row>
    <row r="1595" spans="2:3" x14ac:dyDescent="0.25">
      <c r="B1595" s="5">
        <v>26.533329999999999</v>
      </c>
      <c r="C1595" s="5">
        <v>4.9032999999999998</v>
      </c>
    </row>
    <row r="1596" spans="2:3" x14ac:dyDescent="0.25">
      <c r="B1596" s="5">
        <v>26.55</v>
      </c>
      <c r="C1596" s="5">
        <v>4.9128999999999996</v>
      </c>
    </row>
    <row r="1597" spans="2:3" x14ac:dyDescent="0.25">
      <c r="B1597" s="5">
        <v>26.566669999999998</v>
      </c>
      <c r="C1597" s="5">
        <v>4.9223999999999997</v>
      </c>
    </row>
    <row r="1598" spans="2:3" x14ac:dyDescent="0.25">
      <c r="B1598" s="5">
        <v>26.58333</v>
      </c>
      <c r="C1598" s="5">
        <v>4.9307999999999996</v>
      </c>
    </row>
    <row r="1599" spans="2:3" x14ac:dyDescent="0.25">
      <c r="B1599" s="5">
        <v>26.6</v>
      </c>
      <c r="C1599" s="5">
        <v>4.9402999999999997</v>
      </c>
    </row>
    <row r="1600" spans="2:3" x14ac:dyDescent="0.25">
      <c r="B1600" s="5">
        <v>26.616669999999999</v>
      </c>
      <c r="C1600" s="5">
        <v>4.9499000000000004</v>
      </c>
    </row>
    <row r="1601" spans="2:3" x14ac:dyDescent="0.25">
      <c r="B1601" s="5">
        <v>26.633330000000001</v>
      </c>
      <c r="C1601" s="5">
        <v>4.9581999999999997</v>
      </c>
    </row>
    <row r="1602" spans="2:3" x14ac:dyDescent="0.25">
      <c r="B1602" s="5">
        <v>26.65</v>
      </c>
      <c r="C1602" s="5">
        <v>4.9678000000000004</v>
      </c>
    </row>
    <row r="1603" spans="2:3" x14ac:dyDescent="0.25">
      <c r="B1603" s="5">
        <v>26.66667</v>
      </c>
      <c r="C1603" s="5">
        <v>4.9772999999999996</v>
      </c>
    </row>
    <row r="1604" spans="2:3" x14ac:dyDescent="0.25">
      <c r="B1604" s="5">
        <v>26.683330000000002</v>
      </c>
      <c r="C1604" s="5">
        <v>4.9869000000000003</v>
      </c>
    </row>
    <row r="1605" spans="2:3" x14ac:dyDescent="0.25">
      <c r="B1605" s="5">
        <v>26.7</v>
      </c>
      <c r="C1605" s="5">
        <v>4.9951999999999996</v>
      </c>
    </row>
    <row r="1606" spans="2:3" x14ac:dyDescent="0.25">
      <c r="B1606" s="5">
        <v>26.716670000000001</v>
      </c>
      <c r="C1606" s="5">
        <v>5.0048000000000004</v>
      </c>
    </row>
    <row r="1607" spans="2:3" x14ac:dyDescent="0.25">
      <c r="B1607" s="5">
        <v>26.733329999999999</v>
      </c>
      <c r="C1607" s="5">
        <v>5.0143000000000004</v>
      </c>
    </row>
    <row r="1608" spans="2:3" x14ac:dyDescent="0.25">
      <c r="B1608" s="5">
        <v>26.75</v>
      </c>
      <c r="C1608" s="5">
        <v>5.0227000000000004</v>
      </c>
    </row>
    <row r="1609" spans="2:3" x14ac:dyDescent="0.25">
      <c r="B1609" s="5">
        <v>26.766670000000001</v>
      </c>
      <c r="C1609" s="5">
        <v>5.0321999999999996</v>
      </c>
    </row>
    <row r="1610" spans="2:3" x14ac:dyDescent="0.25">
      <c r="B1610" s="5">
        <v>26.783329999999999</v>
      </c>
      <c r="C1610" s="5">
        <v>5.0418000000000003</v>
      </c>
    </row>
    <row r="1611" spans="2:3" x14ac:dyDescent="0.25">
      <c r="B1611" s="5">
        <v>26.8</v>
      </c>
      <c r="C1611" s="5">
        <v>5.0500999999999996</v>
      </c>
    </row>
    <row r="1612" spans="2:3" x14ac:dyDescent="0.25">
      <c r="B1612" s="5">
        <v>26.816669999999998</v>
      </c>
      <c r="C1612" s="5">
        <v>5.0597000000000003</v>
      </c>
    </row>
    <row r="1613" spans="2:3" x14ac:dyDescent="0.25">
      <c r="B1613" s="5">
        <v>26.83333</v>
      </c>
      <c r="C1613" s="5">
        <v>5.0692000000000004</v>
      </c>
    </row>
    <row r="1614" spans="2:3" x14ac:dyDescent="0.25">
      <c r="B1614" s="5">
        <v>26.85</v>
      </c>
      <c r="C1614" s="5">
        <v>5.0776000000000003</v>
      </c>
    </row>
    <row r="1615" spans="2:3" x14ac:dyDescent="0.25">
      <c r="B1615" s="5">
        <v>26.866669999999999</v>
      </c>
      <c r="C1615" s="5">
        <v>5.0871000000000004</v>
      </c>
    </row>
    <row r="1616" spans="2:3" x14ac:dyDescent="0.25">
      <c r="B1616" s="5">
        <v>26.883330000000001</v>
      </c>
      <c r="C1616" s="5">
        <v>5.0967000000000002</v>
      </c>
    </row>
    <row r="1617" spans="2:3" x14ac:dyDescent="0.25">
      <c r="B1617" s="5">
        <v>26.9</v>
      </c>
      <c r="C1617" s="5">
        <v>5.1050000000000004</v>
      </c>
    </row>
    <row r="1618" spans="2:3" x14ac:dyDescent="0.25">
      <c r="B1618" s="5">
        <v>26.91667</v>
      </c>
      <c r="C1618" s="5">
        <v>5.1146000000000003</v>
      </c>
    </row>
    <row r="1619" spans="2:3" x14ac:dyDescent="0.25">
      <c r="B1619" s="5">
        <v>26.933330000000002</v>
      </c>
      <c r="C1619" s="5">
        <v>5.1228999999999996</v>
      </c>
    </row>
    <row r="1620" spans="2:3" x14ac:dyDescent="0.25">
      <c r="B1620" s="5">
        <v>26.95</v>
      </c>
      <c r="C1620" s="5">
        <v>5.1325000000000003</v>
      </c>
    </row>
    <row r="1621" spans="2:3" x14ac:dyDescent="0.25">
      <c r="B1621" s="5">
        <v>26.966670000000001</v>
      </c>
      <c r="C1621" s="5">
        <v>5.1420000000000003</v>
      </c>
    </row>
    <row r="1622" spans="2:3" x14ac:dyDescent="0.25">
      <c r="B1622" s="5">
        <v>26.983329999999999</v>
      </c>
      <c r="C1622" s="5">
        <v>5.1504000000000003</v>
      </c>
    </row>
    <row r="1623" spans="2:3" x14ac:dyDescent="0.25">
      <c r="B1623" s="5">
        <v>27</v>
      </c>
      <c r="C1623" s="5">
        <v>5.1599000000000004</v>
      </c>
    </row>
    <row r="1624" spans="2:3" x14ac:dyDescent="0.25">
      <c r="B1624" s="5">
        <v>27.016670000000001</v>
      </c>
      <c r="C1624" s="5">
        <v>5.1695000000000002</v>
      </c>
    </row>
    <row r="1625" spans="2:3" x14ac:dyDescent="0.25">
      <c r="B1625" s="5">
        <v>27.033329999999999</v>
      </c>
      <c r="C1625" s="5">
        <v>5.1778000000000004</v>
      </c>
    </row>
    <row r="1626" spans="2:3" x14ac:dyDescent="0.25">
      <c r="B1626" s="5">
        <v>27.05</v>
      </c>
      <c r="C1626" s="5">
        <v>5.1874000000000002</v>
      </c>
    </row>
    <row r="1627" spans="2:3" x14ac:dyDescent="0.25">
      <c r="B1627" s="5">
        <v>27.066669999999998</v>
      </c>
      <c r="C1627" s="5">
        <v>5.1957000000000004</v>
      </c>
    </row>
    <row r="1628" spans="2:3" x14ac:dyDescent="0.25">
      <c r="B1628" s="5">
        <v>27.08333</v>
      </c>
      <c r="C1628" s="5">
        <v>5.2053000000000003</v>
      </c>
    </row>
    <row r="1629" spans="2:3" x14ac:dyDescent="0.25">
      <c r="B1629" s="5">
        <v>27.1</v>
      </c>
      <c r="C1629" s="5">
        <v>5.2148000000000003</v>
      </c>
    </row>
    <row r="1630" spans="2:3" x14ac:dyDescent="0.25">
      <c r="B1630" s="5">
        <v>27.116669999999999</v>
      </c>
      <c r="C1630" s="5">
        <v>5.2232000000000003</v>
      </c>
    </row>
    <row r="1631" spans="2:3" x14ac:dyDescent="0.25">
      <c r="B1631" s="5">
        <v>27.133330000000001</v>
      </c>
      <c r="C1631" s="5">
        <v>5.2327000000000004</v>
      </c>
    </row>
    <row r="1632" spans="2:3" x14ac:dyDescent="0.25">
      <c r="B1632" s="5">
        <v>27.15</v>
      </c>
      <c r="C1632" s="5">
        <v>5.2411000000000003</v>
      </c>
    </row>
    <row r="1633" spans="2:3" x14ac:dyDescent="0.25">
      <c r="B1633" s="5">
        <v>27.16667</v>
      </c>
      <c r="C1633" s="5">
        <v>5.2506000000000004</v>
      </c>
    </row>
    <row r="1634" spans="2:3" x14ac:dyDescent="0.25">
      <c r="B1634" s="5">
        <v>27.183330000000002</v>
      </c>
      <c r="C1634" s="5">
        <v>5.2602000000000002</v>
      </c>
    </row>
    <row r="1635" spans="2:3" x14ac:dyDescent="0.25">
      <c r="B1635" s="5">
        <v>27.2</v>
      </c>
      <c r="C1635" s="5">
        <v>5.2685000000000004</v>
      </c>
    </row>
    <row r="1636" spans="2:3" x14ac:dyDescent="0.25">
      <c r="B1636" s="5">
        <v>27.216670000000001</v>
      </c>
      <c r="C1636" s="5">
        <v>5.2781000000000002</v>
      </c>
    </row>
    <row r="1637" spans="2:3" x14ac:dyDescent="0.25">
      <c r="B1637" s="5">
        <v>27.233329999999999</v>
      </c>
      <c r="C1637" s="5">
        <v>5.2864000000000004</v>
      </c>
    </row>
    <row r="1638" spans="2:3" x14ac:dyDescent="0.25">
      <c r="B1638" s="5">
        <v>27.25</v>
      </c>
      <c r="C1638" s="5">
        <v>5.2948000000000004</v>
      </c>
    </row>
    <row r="1639" spans="2:3" x14ac:dyDescent="0.25">
      <c r="B1639" s="5">
        <v>27.266670000000001</v>
      </c>
      <c r="C1639" s="5">
        <v>5.3042999999999996</v>
      </c>
    </row>
    <row r="1640" spans="2:3" x14ac:dyDescent="0.25">
      <c r="B1640" s="5">
        <v>27.283329999999999</v>
      </c>
      <c r="C1640" s="5">
        <v>5.3127000000000004</v>
      </c>
    </row>
    <row r="1641" spans="2:3" x14ac:dyDescent="0.25">
      <c r="B1641" s="5">
        <v>27.3</v>
      </c>
      <c r="C1641" s="5">
        <v>5.3221999999999996</v>
      </c>
    </row>
    <row r="1642" spans="2:3" x14ac:dyDescent="0.25">
      <c r="B1642" s="5">
        <v>27.316669999999998</v>
      </c>
      <c r="C1642" s="5">
        <v>5.3305999999999996</v>
      </c>
    </row>
    <row r="1643" spans="2:3" x14ac:dyDescent="0.25">
      <c r="B1643" s="5">
        <v>27.33333</v>
      </c>
      <c r="C1643" s="5">
        <v>5.3400999999999996</v>
      </c>
    </row>
    <row r="1644" spans="2:3" x14ac:dyDescent="0.25">
      <c r="B1644" s="5">
        <v>27.35</v>
      </c>
      <c r="C1644" s="5">
        <v>5.3484999999999996</v>
      </c>
    </row>
    <row r="1645" spans="2:3" x14ac:dyDescent="0.25">
      <c r="B1645" s="5">
        <v>27.366669999999999</v>
      </c>
      <c r="C1645" s="5">
        <v>5.3579999999999997</v>
      </c>
    </row>
    <row r="1646" spans="2:3" x14ac:dyDescent="0.25">
      <c r="B1646" s="5">
        <v>27.383330000000001</v>
      </c>
      <c r="C1646" s="5">
        <v>5.3663999999999996</v>
      </c>
    </row>
    <row r="1647" spans="2:3" x14ac:dyDescent="0.25">
      <c r="B1647" s="5">
        <v>27.4</v>
      </c>
      <c r="C1647" s="5">
        <v>5.3758999999999997</v>
      </c>
    </row>
    <row r="1648" spans="2:3" x14ac:dyDescent="0.25">
      <c r="B1648" s="5">
        <v>27.41667</v>
      </c>
      <c r="C1648" s="5">
        <v>5.3842999999999996</v>
      </c>
    </row>
    <row r="1649" spans="2:3" x14ac:dyDescent="0.25">
      <c r="B1649" s="5">
        <v>27.433330000000002</v>
      </c>
      <c r="C1649" s="5">
        <v>5.3937999999999997</v>
      </c>
    </row>
    <row r="1650" spans="2:3" x14ac:dyDescent="0.25">
      <c r="B1650" s="5">
        <v>27.45</v>
      </c>
      <c r="C1650" s="5">
        <v>5.4021999999999997</v>
      </c>
    </row>
    <row r="1651" spans="2:3" x14ac:dyDescent="0.25">
      <c r="B1651" s="5">
        <v>27.466670000000001</v>
      </c>
      <c r="C1651" s="5">
        <v>5.4116999999999997</v>
      </c>
    </row>
    <row r="1652" spans="2:3" x14ac:dyDescent="0.25">
      <c r="B1652" s="5">
        <v>27.483329999999999</v>
      </c>
      <c r="C1652" s="5">
        <v>5.4200999999999997</v>
      </c>
    </row>
    <row r="1653" spans="2:3" x14ac:dyDescent="0.25">
      <c r="B1653" s="5">
        <v>27.5</v>
      </c>
      <c r="C1653" s="5">
        <v>5.4295999999999998</v>
      </c>
    </row>
    <row r="1654" spans="2:3" x14ac:dyDescent="0.25">
      <c r="B1654" s="5">
        <v>27.516670000000001</v>
      </c>
      <c r="C1654" s="5">
        <v>5.4379999999999997</v>
      </c>
    </row>
    <row r="1655" spans="2:3" x14ac:dyDescent="0.25">
      <c r="B1655" s="5">
        <v>27.533329999999999</v>
      </c>
      <c r="C1655" s="5">
        <v>5.4474999999999998</v>
      </c>
    </row>
    <row r="1656" spans="2:3" x14ac:dyDescent="0.25">
      <c r="B1656" s="5">
        <v>27.55</v>
      </c>
      <c r="C1656" s="5">
        <v>5.4558999999999997</v>
      </c>
    </row>
    <row r="1657" spans="2:3" x14ac:dyDescent="0.25">
      <c r="B1657" s="5">
        <v>27.566669999999998</v>
      </c>
      <c r="C1657" s="5">
        <v>5.4653999999999998</v>
      </c>
    </row>
    <row r="1658" spans="2:3" x14ac:dyDescent="0.25">
      <c r="B1658" s="5">
        <v>27.58333</v>
      </c>
      <c r="C1658" s="5">
        <v>5.4737999999999998</v>
      </c>
    </row>
    <row r="1659" spans="2:3" x14ac:dyDescent="0.25">
      <c r="B1659" s="5">
        <v>27.6</v>
      </c>
      <c r="C1659" s="5">
        <v>5.4821</v>
      </c>
    </row>
    <row r="1660" spans="2:3" x14ac:dyDescent="0.25">
      <c r="B1660" s="5">
        <v>27.616669999999999</v>
      </c>
      <c r="C1660" s="5">
        <v>5.4916999999999998</v>
      </c>
    </row>
    <row r="1661" spans="2:3" x14ac:dyDescent="0.25">
      <c r="B1661" s="5">
        <v>27.633330000000001</v>
      </c>
      <c r="C1661" s="5">
        <v>5.5</v>
      </c>
    </row>
    <row r="1662" spans="2:3" x14ac:dyDescent="0.25">
      <c r="B1662" s="5">
        <v>27.65</v>
      </c>
      <c r="C1662" s="5">
        <v>5.5095999999999998</v>
      </c>
    </row>
    <row r="1663" spans="2:3" x14ac:dyDescent="0.25">
      <c r="B1663" s="5">
        <v>27.66667</v>
      </c>
      <c r="C1663" s="5">
        <v>5.5179</v>
      </c>
    </row>
    <row r="1664" spans="2:3" x14ac:dyDescent="0.25">
      <c r="B1664" s="5">
        <v>27.683330000000002</v>
      </c>
      <c r="C1664" s="5">
        <v>5.5274999999999999</v>
      </c>
    </row>
    <row r="1665" spans="2:3" x14ac:dyDescent="0.25">
      <c r="B1665" s="5">
        <v>27.7</v>
      </c>
      <c r="C1665" s="5">
        <v>5.5358000000000001</v>
      </c>
    </row>
    <row r="1666" spans="2:3" x14ac:dyDescent="0.25">
      <c r="B1666" s="5">
        <v>27.716670000000001</v>
      </c>
      <c r="C1666" s="5">
        <v>5.5442</v>
      </c>
    </row>
    <row r="1667" spans="2:3" x14ac:dyDescent="0.25">
      <c r="B1667" s="5">
        <v>27.733329999999999</v>
      </c>
      <c r="C1667" s="5">
        <v>5.5537000000000001</v>
      </c>
    </row>
    <row r="1668" spans="2:3" x14ac:dyDescent="0.25">
      <c r="B1668" s="5">
        <v>27.75</v>
      </c>
      <c r="C1668" s="5">
        <v>5.5621</v>
      </c>
    </row>
    <row r="1669" spans="2:3" x14ac:dyDescent="0.25">
      <c r="B1669" s="5">
        <v>27.766670000000001</v>
      </c>
      <c r="C1669" s="5">
        <v>5.5716000000000001</v>
      </c>
    </row>
    <row r="1670" spans="2:3" x14ac:dyDescent="0.25">
      <c r="B1670" s="5">
        <v>27.783329999999999</v>
      </c>
      <c r="C1670" s="5">
        <v>5.58</v>
      </c>
    </row>
    <row r="1671" spans="2:3" x14ac:dyDescent="0.25">
      <c r="B1671" s="5">
        <v>27.8</v>
      </c>
      <c r="C1671" s="5">
        <v>5.5883000000000003</v>
      </c>
    </row>
    <row r="1672" spans="2:3" x14ac:dyDescent="0.25">
      <c r="B1672" s="5">
        <v>27.816669999999998</v>
      </c>
      <c r="C1672" s="5">
        <v>5.5979000000000001</v>
      </c>
    </row>
    <row r="1673" spans="2:3" x14ac:dyDescent="0.25">
      <c r="B1673" s="5">
        <v>27.83333</v>
      </c>
      <c r="C1673" s="5">
        <v>5.6062000000000003</v>
      </c>
    </row>
    <row r="1674" spans="2:3" x14ac:dyDescent="0.25">
      <c r="B1674" s="5">
        <v>27.85</v>
      </c>
      <c r="C1674" s="5">
        <v>5.6146000000000003</v>
      </c>
    </row>
    <row r="1675" spans="2:3" x14ac:dyDescent="0.25">
      <c r="B1675" s="5">
        <v>27.866669999999999</v>
      </c>
      <c r="C1675" s="5">
        <v>5.6241000000000003</v>
      </c>
    </row>
    <row r="1676" spans="2:3" x14ac:dyDescent="0.25">
      <c r="B1676" s="5">
        <v>27.883330000000001</v>
      </c>
      <c r="C1676" s="5">
        <v>5.6325000000000003</v>
      </c>
    </row>
    <row r="1677" spans="2:3" x14ac:dyDescent="0.25">
      <c r="B1677" s="5">
        <v>27.9</v>
      </c>
      <c r="C1677" s="5">
        <v>5.6407999999999996</v>
      </c>
    </row>
    <row r="1678" spans="2:3" x14ac:dyDescent="0.25">
      <c r="B1678" s="5">
        <v>27.91667</v>
      </c>
      <c r="C1678" s="5">
        <v>5.6504000000000003</v>
      </c>
    </row>
    <row r="1679" spans="2:3" x14ac:dyDescent="0.25">
      <c r="B1679" s="5">
        <v>27.933330000000002</v>
      </c>
      <c r="C1679" s="5">
        <v>5.6586999999999996</v>
      </c>
    </row>
    <row r="1680" spans="2:3" x14ac:dyDescent="0.25">
      <c r="B1680" s="5">
        <v>27.95</v>
      </c>
      <c r="C1680" s="5">
        <v>5.6670999999999996</v>
      </c>
    </row>
    <row r="1681" spans="2:3" x14ac:dyDescent="0.25">
      <c r="B1681" s="5">
        <v>27.966670000000001</v>
      </c>
      <c r="C1681" s="5">
        <v>5.6767000000000003</v>
      </c>
    </row>
    <row r="1682" spans="2:3" x14ac:dyDescent="0.25">
      <c r="B1682" s="5">
        <v>27.983329999999999</v>
      </c>
      <c r="C1682" s="5">
        <v>5.6849999999999996</v>
      </c>
    </row>
    <row r="1683" spans="2:3" x14ac:dyDescent="0.25">
      <c r="B1683" s="5">
        <v>28</v>
      </c>
      <c r="C1683" s="5">
        <v>5.6933999999999996</v>
      </c>
    </row>
    <row r="1684" spans="2:3" x14ac:dyDescent="0.25">
      <c r="B1684" s="5">
        <v>28.016670000000001</v>
      </c>
      <c r="C1684" s="5">
        <v>5.7028999999999996</v>
      </c>
    </row>
    <row r="1685" spans="2:3" x14ac:dyDescent="0.25">
      <c r="B1685" s="5">
        <v>28.033329999999999</v>
      </c>
      <c r="C1685" s="5">
        <v>5.7112999999999996</v>
      </c>
    </row>
    <row r="1686" spans="2:3" x14ac:dyDescent="0.25">
      <c r="B1686" s="5">
        <v>28.05</v>
      </c>
      <c r="C1686" s="5">
        <v>5.7195999999999998</v>
      </c>
    </row>
    <row r="1687" spans="2:3" x14ac:dyDescent="0.25">
      <c r="B1687" s="5">
        <v>28.066669999999998</v>
      </c>
      <c r="C1687" s="5">
        <v>5.7291999999999996</v>
      </c>
    </row>
    <row r="1688" spans="2:3" x14ac:dyDescent="0.25">
      <c r="B1688" s="5">
        <v>28.08333</v>
      </c>
      <c r="C1688" s="5">
        <v>5.7363</v>
      </c>
    </row>
    <row r="1689" spans="2:3" x14ac:dyDescent="0.25">
      <c r="B1689" s="5">
        <v>28.1</v>
      </c>
      <c r="C1689" s="5">
        <v>5.7446999999999999</v>
      </c>
    </row>
    <row r="1690" spans="2:3" x14ac:dyDescent="0.25">
      <c r="B1690" s="5">
        <v>28.116669999999999</v>
      </c>
      <c r="C1690" s="5">
        <v>5.7542</v>
      </c>
    </row>
    <row r="1691" spans="2:3" x14ac:dyDescent="0.25">
      <c r="B1691" s="5">
        <v>28.133330000000001</v>
      </c>
      <c r="C1691" s="5">
        <v>5.7625999999999999</v>
      </c>
    </row>
    <row r="1692" spans="2:3" x14ac:dyDescent="0.25">
      <c r="B1692" s="5">
        <v>28.15</v>
      </c>
      <c r="C1692" s="5">
        <v>5.7709000000000001</v>
      </c>
    </row>
    <row r="1693" spans="2:3" x14ac:dyDescent="0.25">
      <c r="B1693" s="5">
        <v>28.16667</v>
      </c>
      <c r="C1693" s="5">
        <v>5.7793000000000001</v>
      </c>
    </row>
    <row r="1694" spans="2:3" x14ac:dyDescent="0.25">
      <c r="B1694" s="5">
        <v>28.183330000000002</v>
      </c>
      <c r="C1694" s="5">
        <v>5.7888000000000002</v>
      </c>
    </row>
    <row r="1695" spans="2:3" x14ac:dyDescent="0.25">
      <c r="B1695" s="5">
        <v>28.2</v>
      </c>
      <c r="C1695" s="5">
        <v>5.7972000000000001</v>
      </c>
    </row>
    <row r="1696" spans="2:3" x14ac:dyDescent="0.25">
      <c r="B1696" s="5">
        <v>28.216670000000001</v>
      </c>
      <c r="C1696" s="5">
        <v>5.8055000000000003</v>
      </c>
    </row>
    <row r="1697" spans="2:3" x14ac:dyDescent="0.25">
      <c r="B1697" s="5">
        <v>28.233329999999999</v>
      </c>
      <c r="C1697" s="5">
        <v>5.8139000000000003</v>
      </c>
    </row>
    <row r="1698" spans="2:3" x14ac:dyDescent="0.25">
      <c r="B1698" s="5">
        <v>28.25</v>
      </c>
      <c r="C1698" s="5">
        <v>5.8234000000000004</v>
      </c>
    </row>
    <row r="1699" spans="2:3" x14ac:dyDescent="0.25">
      <c r="B1699" s="5">
        <v>28.266670000000001</v>
      </c>
      <c r="C1699" s="5">
        <v>5.8318000000000003</v>
      </c>
    </row>
    <row r="1700" spans="2:3" x14ac:dyDescent="0.25">
      <c r="B1700" s="5">
        <v>28.283329999999999</v>
      </c>
      <c r="C1700" s="5">
        <v>5.8402000000000003</v>
      </c>
    </row>
    <row r="1701" spans="2:3" x14ac:dyDescent="0.25">
      <c r="B1701" s="5">
        <v>28.3</v>
      </c>
      <c r="C1701" s="5">
        <v>5.8484999999999996</v>
      </c>
    </row>
    <row r="1702" spans="2:3" x14ac:dyDescent="0.25">
      <c r="B1702" s="5">
        <v>28.316669999999998</v>
      </c>
      <c r="C1702" s="5">
        <v>5.8569000000000004</v>
      </c>
    </row>
    <row r="1703" spans="2:3" x14ac:dyDescent="0.25">
      <c r="B1703" s="5">
        <v>28.33333</v>
      </c>
      <c r="C1703" s="5">
        <v>5.8651999999999997</v>
      </c>
    </row>
    <row r="1704" spans="2:3" x14ac:dyDescent="0.25">
      <c r="B1704" s="5">
        <v>28.35</v>
      </c>
      <c r="C1704" s="5">
        <v>5.8747999999999996</v>
      </c>
    </row>
    <row r="1705" spans="2:3" x14ac:dyDescent="0.25">
      <c r="B1705" s="5">
        <v>28.366669999999999</v>
      </c>
      <c r="C1705" s="5">
        <v>5.8830999999999998</v>
      </c>
    </row>
    <row r="1706" spans="2:3" x14ac:dyDescent="0.25">
      <c r="B1706" s="5">
        <v>28.383330000000001</v>
      </c>
      <c r="C1706" s="5">
        <v>5.8914999999999997</v>
      </c>
    </row>
    <row r="1707" spans="2:3" x14ac:dyDescent="0.25">
      <c r="B1707" s="5">
        <v>28.4</v>
      </c>
      <c r="C1707" s="5">
        <v>5.8997999999999999</v>
      </c>
    </row>
    <row r="1708" spans="2:3" x14ac:dyDescent="0.25">
      <c r="B1708" s="5">
        <v>28.41667</v>
      </c>
      <c r="C1708" s="5">
        <v>5.9081999999999999</v>
      </c>
    </row>
    <row r="1709" spans="2:3" x14ac:dyDescent="0.25">
      <c r="B1709" s="5">
        <v>28.433330000000002</v>
      </c>
      <c r="C1709" s="5">
        <v>5.9165000000000001</v>
      </c>
    </row>
    <row r="1710" spans="2:3" x14ac:dyDescent="0.25">
      <c r="B1710" s="5">
        <v>28.45</v>
      </c>
      <c r="C1710" s="5">
        <v>5.9260999999999999</v>
      </c>
    </row>
    <row r="1711" spans="2:3" x14ac:dyDescent="0.25">
      <c r="B1711" s="5">
        <v>28.466670000000001</v>
      </c>
      <c r="C1711" s="5">
        <v>5.9344000000000001</v>
      </c>
    </row>
    <row r="1712" spans="2:3" x14ac:dyDescent="0.25">
      <c r="B1712" s="5">
        <v>28.483329999999999</v>
      </c>
      <c r="C1712" s="5">
        <v>5.9428000000000001</v>
      </c>
    </row>
    <row r="1713" spans="2:3" x14ac:dyDescent="0.25">
      <c r="B1713" s="5">
        <v>28.5</v>
      </c>
      <c r="C1713" s="5">
        <v>5.9511000000000003</v>
      </c>
    </row>
    <row r="1714" spans="2:3" x14ac:dyDescent="0.25">
      <c r="B1714" s="5">
        <v>28.516670000000001</v>
      </c>
      <c r="C1714" s="5">
        <v>5.9595000000000002</v>
      </c>
    </row>
    <row r="1715" spans="2:3" x14ac:dyDescent="0.25">
      <c r="B1715" s="5">
        <v>28.533329999999999</v>
      </c>
      <c r="C1715" s="5">
        <v>5.9679000000000002</v>
      </c>
    </row>
    <row r="1716" spans="2:3" x14ac:dyDescent="0.25">
      <c r="B1716" s="5">
        <v>28.55</v>
      </c>
      <c r="C1716" s="5">
        <v>5.9762000000000004</v>
      </c>
    </row>
    <row r="1717" spans="2:3" x14ac:dyDescent="0.25">
      <c r="B1717" s="5">
        <v>28.566669999999998</v>
      </c>
      <c r="C1717" s="5">
        <v>5.9846000000000004</v>
      </c>
    </row>
    <row r="1718" spans="2:3" x14ac:dyDescent="0.25">
      <c r="B1718" s="5">
        <v>28.58333</v>
      </c>
      <c r="C1718" s="5">
        <v>5.9928999999999997</v>
      </c>
    </row>
    <row r="1719" spans="2:3" x14ac:dyDescent="0.25">
      <c r="B1719" s="5">
        <v>28.6</v>
      </c>
      <c r="C1719" s="5">
        <v>6.0012999999999996</v>
      </c>
    </row>
    <row r="1720" spans="2:3" x14ac:dyDescent="0.25">
      <c r="B1720" s="5">
        <v>28.616669999999999</v>
      </c>
      <c r="C1720" s="5">
        <v>6.0095999999999998</v>
      </c>
    </row>
    <row r="1721" spans="2:3" x14ac:dyDescent="0.25">
      <c r="B1721" s="5">
        <v>28.633330000000001</v>
      </c>
      <c r="C1721" s="5">
        <v>6.0191999999999997</v>
      </c>
    </row>
    <row r="1722" spans="2:3" x14ac:dyDescent="0.25">
      <c r="B1722" s="5">
        <v>28.65</v>
      </c>
      <c r="C1722" s="5">
        <v>6.0274999999999999</v>
      </c>
    </row>
    <row r="1723" spans="2:3" x14ac:dyDescent="0.25">
      <c r="B1723" s="5">
        <v>28.66667</v>
      </c>
      <c r="C1723" s="5">
        <v>6.0358999999999998</v>
      </c>
    </row>
    <row r="1724" spans="2:3" x14ac:dyDescent="0.25">
      <c r="B1724" s="5">
        <v>28.683330000000002</v>
      </c>
      <c r="C1724" s="5">
        <v>6.0442</v>
      </c>
    </row>
    <row r="1725" spans="2:3" x14ac:dyDescent="0.25">
      <c r="B1725" s="5">
        <v>28.7</v>
      </c>
      <c r="C1725" s="5">
        <v>6.0526</v>
      </c>
    </row>
    <row r="1726" spans="2:3" x14ac:dyDescent="0.25">
      <c r="B1726" s="5">
        <v>28.716670000000001</v>
      </c>
      <c r="C1726" s="5">
        <v>6.0609000000000002</v>
      </c>
    </row>
    <row r="1727" spans="2:3" x14ac:dyDescent="0.25">
      <c r="B1727" s="5">
        <v>28.733329999999999</v>
      </c>
      <c r="C1727" s="5">
        <v>6.0693000000000001</v>
      </c>
    </row>
    <row r="1728" spans="2:3" x14ac:dyDescent="0.25">
      <c r="B1728" s="5">
        <v>28.75</v>
      </c>
      <c r="C1728" s="5">
        <v>6.0777000000000001</v>
      </c>
    </row>
    <row r="1729" spans="2:3" x14ac:dyDescent="0.25">
      <c r="B1729" s="5">
        <v>28.766670000000001</v>
      </c>
      <c r="C1729" s="5">
        <v>6.0860000000000003</v>
      </c>
    </row>
    <row r="1730" spans="2:3" x14ac:dyDescent="0.25">
      <c r="B1730" s="5">
        <v>28.783329999999999</v>
      </c>
      <c r="C1730" s="5">
        <v>6.0944000000000003</v>
      </c>
    </row>
    <row r="1731" spans="2:3" x14ac:dyDescent="0.25">
      <c r="B1731" s="5">
        <v>28.8</v>
      </c>
      <c r="C1731" s="5">
        <v>6.1026999999999996</v>
      </c>
    </row>
    <row r="1732" spans="2:3" x14ac:dyDescent="0.25">
      <c r="B1732" s="5">
        <v>28.816669999999998</v>
      </c>
      <c r="C1732" s="5">
        <v>6.1111000000000004</v>
      </c>
    </row>
    <row r="1733" spans="2:3" x14ac:dyDescent="0.25">
      <c r="B1733" s="5">
        <v>28.83333</v>
      </c>
      <c r="C1733" s="5">
        <v>6.1193999999999997</v>
      </c>
    </row>
    <row r="1734" spans="2:3" x14ac:dyDescent="0.25">
      <c r="B1734" s="5">
        <v>28.85</v>
      </c>
      <c r="C1734" s="5">
        <v>6.1277999999999997</v>
      </c>
    </row>
    <row r="1735" spans="2:3" x14ac:dyDescent="0.25">
      <c r="B1735" s="5">
        <v>28.866669999999999</v>
      </c>
      <c r="C1735" s="5">
        <v>6.1360999999999999</v>
      </c>
    </row>
    <row r="1736" spans="2:3" x14ac:dyDescent="0.25">
      <c r="B1736" s="5">
        <v>28.883330000000001</v>
      </c>
      <c r="C1736" s="5">
        <v>6.1433</v>
      </c>
    </row>
    <row r="1737" spans="2:3" x14ac:dyDescent="0.25">
      <c r="B1737" s="5">
        <v>28.9</v>
      </c>
      <c r="C1737" s="5">
        <v>6.1516999999999999</v>
      </c>
    </row>
    <row r="1738" spans="2:3" x14ac:dyDescent="0.25">
      <c r="B1738" s="5">
        <v>28.91667</v>
      </c>
      <c r="C1738" s="5">
        <v>6.16</v>
      </c>
    </row>
    <row r="1739" spans="2:3" x14ac:dyDescent="0.25">
      <c r="B1739" s="5">
        <v>28.933330000000002</v>
      </c>
      <c r="C1739" s="5">
        <v>6.1684000000000001</v>
      </c>
    </row>
    <row r="1740" spans="2:3" x14ac:dyDescent="0.25">
      <c r="B1740" s="5">
        <v>28.95</v>
      </c>
      <c r="C1740" s="5">
        <v>6.1767000000000003</v>
      </c>
    </row>
    <row r="1741" spans="2:3" x14ac:dyDescent="0.25">
      <c r="B1741" s="5">
        <v>28.966670000000001</v>
      </c>
      <c r="C1741" s="5">
        <v>6.1839000000000004</v>
      </c>
    </row>
    <row r="1742" spans="2:3" x14ac:dyDescent="0.25">
      <c r="B1742" s="5">
        <v>28.983329999999999</v>
      </c>
      <c r="C1742" s="5">
        <v>6.1921999999999997</v>
      </c>
    </row>
    <row r="1743" spans="2:3" x14ac:dyDescent="0.25">
      <c r="B1743" s="5">
        <v>29</v>
      </c>
      <c r="C1743" s="5">
        <v>6.2005999999999997</v>
      </c>
    </row>
    <row r="1744" spans="2:3" x14ac:dyDescent="0.25">
      <c r="B1744" s="5">
        <v>29.016670000000001</v>
      </c>
      <c r="C1744" s="5">
        <v>6.2088999999999999</v>
      </c>
    </row>
    <row r="1745" spans="2:3" x14ac:dyDescent="0.25">
      <c r="B1745" s="5">
        <v>29.033329999999999</v>
      </c>
      <c r="C1745" s="5">
        <v>6.2172999999999998</v>
      </c>
    </row>
    <row r="1746" spans="2:3" x14ac:dyDescent="0.25">
      <c r="B1746" s="5">
        <v>29.05</v>
      </c>
      <c r="C1746" s="5">
        <v>6.2256</v>
      </c>
    </row>
    <row r="1747" spans="2:3" x14ac:dyDescent="0.25">
      <c r="B1747" s="5">
        <v>29.066669999999998</v>
      </c>
      <c r="C1747" s="5">
        <v>6.234</v>
      </c>
    </row>
    <row r="1748" spans="2:3" x14ac:dyDescent="0.25">
      <c r="B1748" s="5">
        <v>29.08333</v>
      </c>
      <c r="C1748" s="5">
        <v>6.2423999999999999</v>
      </c>
    </row>
    <row r="1749" spans="2:3" x14ac:dyDescent="0.25">
      <c r="B1749" s="5">
        <v>29.1</v>
      </c>
      <c r="C1749" s="5">
        <v>6.2495000000000003</v>
      </c>
    </row>
    <row r="1750" spans="2:3" x14ac:dyDescent="0.25">
      <c r="B1750" s="5">
        <v>29.116669999999999</v>
      </c>
      <c r="C1750" s="5">
        <v>6.2579000000000002</v>
      </c>
    </row>
    <row r="1751" spans="2:3" x14ac:dyDescent="0.25">
      <c r="B1751" s="5">
        <v>29.133330000000001</v>
      </c>
      <c r="C1751" s="5">
        <v>6.2662000000000004</v>
      </c>
    </row>
    <row r="1752" spans="2:3" x14ac:dyDescent="0.25">
      <c r="B1752" s="5">
        <v>29.15</v>
      </c>
      <c r="C1752" s="5">
        <v>6.2746000000000004</v>
      </c>
    </row>
    <row r="1753" spans="2:3" x14ac:dyDescent="0.25">
      <c r="B1753" s="5">
        <v>29.16667</v>
      </c>
      <c r="C1753" s="5">
        <v>6.2828999999999997</v>
      </c>
    </row>
    <row r="1754" spans="2:3" x14ac:dyDescent="0.25">
      <c r="B1754" s="5">
        <v>29.183330000000002</v>
      </c>
      <c r="C1754" s="5">
        <v>6.2912999999999997</v>
      </c>
    </row>
    <row r="1755" spans="2:3" x14ac:dyDescent="0.25">
      <c r="B1755" s="5">
        <v>29.2</v>
      </c>
      <c r="C1755" s="5">
        <v>6.2984999999999998</v>
      </c>
    </row>
    <row r="1756" spans="2:3" x14ac:dyDescent="0.25">
      <c r="B1756" s="5">
        <v>29.216670000000001</v>
      </c>
      <c r="C1756" s="5">
        <v>6.3068</v>
      </c>
    </row>
    <row r="1757" spans="2:3" x14ac:dyDescent="0.25">
      <c r="B1757" s="5">
        <v>29.233329999999999</v>
      </c>
      <c r="C1757" s="5">
        <v>6.3151999999999999</v>
      </c>
    </row>
    <row r="1758" spans="2:3" x14ac:dyDescent="0.25">
      <c r="B1758" s="5">
        <v>29.25</v>
      </c>
      <c r="C1758" s="5">
        <v>6.3235000000000001</v>
      </c>
    </row>
    <row r="1759" spans="2:3" x14ac:dyDescent="0.25">
      <c r="B1759" s="5">
        <v>29.266670000000001</v>
      </c>
      <c r="C1759" s="5">
        <v>6.3307000000000002</v>
      </c>
    </row>
    <row r="1760" spans="2:3" x14ac:dyDescent="0.25">
      <c r="B1760" s="5">
        <v>29.283329999999999</v>
      </c>
      <c r="C1760" s="5">
        <v>6.3390000000000004</v>
      </c>
    </row>
    <row r="1761" spans="2:3" x14ac:dyDescent="0.25">
      <c r="B1761" s="5">
        <v>29.3</v>
      </c>
      <c r="C1761" s="5">
        <v>6.3474000000000004</v>
      </c>
    </row>
    <row r="1762" spans="2:3" x14ac:dyDescent="0.25">
      <c r="B1762" s="5">
        <v>29.316669999999998</v>
      </c>
      <c r="C1762" s="5">
        <v>6.3556999999999997</v>
      </c>
    </row>
    <row r="1763" spans="2:3" x14ac:dyDescent="0.25">
      <c r="B1763" s="5">
        <v>29.33333</v>
      </c>
      <c r="C1763" s="5">
        <v>6.3628999999999998</v>
      </c>
    </row>
    <row r="1764" spans="2:3" x14ac:dyDescent="0.25">
      <c r="B1764" s="5">
        <v>29.35</v>
      </c>
      <c r="C1764" s="5">
        <v>6.3712999999999997</v>
      </c>
    </row>
    <row r="1765" spans="2:3" x14ac:dyDescent="0.25">
      <c r="B1765" s="5">
        <v>29.366669999999999</v>
      </c>
      <c r="C1765" s="5">
        <v>6.3795999999999999</v>
      </c>
    </row>
    <row r="1766" spans="2:3" x14ac:dyDescent="0.25">
      <c r="B1766" s="5">
        <v>29.383330000000001</v>
      </c>
      <c r="C1766" s="5">
        <v>6.3879999999999999</v>
      </c>
    </row>
    <row r="1767" spans="2:3" x14ac:dyDescent="0.25">
      <c r="B1767" s="5">
        <v>29.4</v>
      </c>
      <c r="C1767" s="5">
        <v>6.3951000000000002</v>
      </c>
    </row>
    <row r="1768" spans="2:3" x14ac:dyDescent="0.25">
      <c r="B1768" s="5">
        <v>29.41667</v>
      </c>
      <c r="C1768" s="5">
        <v>6.4035000000000002</v>
      </c>
    </row>
    <row r="1769" spans="2:3" x14ac:dyDescent="0.25">
      <c r="B1769" s="5">
        <v>29.433330000000002</v>
      </c>
      <c r="C1769" s="5">
        <v>6.4118000000000004</v>
      </c>
    </row>
    <row r="1770" spans="2:3" x14ac:dyDescent="0.25">
      <c r="B1770" s="5">
        <v>29.45</v>
      </c>
      <c r="C1770" s="5">
        <v>6.4189999999999996</v>
      </c>
    </row>
    <row r="1771" spans="2:3" x14ac:dyDescent="0.25">
      <c r="B1771" s="5">
        <v>29.466670000000001</v>
      </c>
      <c r="C1771" s="5">
        <v>6.4273999999999996</v>
      </c>
    </row>
    <row r="1772" spans="2:3" x14ac:dyDescent="0.25">
      <c r="B1772" s="5">
        <v>29.483329999999999</v>
      </c>
      <c r="C1772" s="5">
        <v>6.4356999999999998</v>
      </c>
    </row>
    <row r="1773" spans="2:3" x14ac:dyDescent="0.25">
      <c r="B1773" s="5">
        <v>29.5</v>
      </c>
      <c r="C1773" s="5">
        <v>6.4428999999999998</v>
      </c>
    </row>
    <row r="1774" spans="2:3" x14ac:dyDescent="0.25">
      <c r="B1774" s="5">
        <v>29.516670000000001</v>
      </c>
      <c r="C1774" s="5">
        <v>6.4512</v>
      </c>
    </row>
    <row r="1775" spans="2:3" x14ac:dyDescent="0.25">
      <c r="B1775" s="5">
        <v>29.533329999999999</v>
      </c>
      <c r="C1775" s="5">
        <v>6.4596</v>
      </c>
    </row>
    <row r="1776" spans="2:3" x14ac:dyDescent="0.25">
      <c r="B1776" s="5">
        <v>29.55</v>
      </c>
      <c r="C1776" s="5">
        <v>6.4667000000000003</v>
      </c>
    </row>
    <row r="1777" spans="2:3" x14ac:dyDescent="0.25">
      <c r="B1777" s="5">
        <v>29.566669999999998</v>
      </c>
      <c r="C1777" s="5">
        <v>6.4751000000000003</v>
      </c>
    </row>
    <row r="1778" spans="2:3" x14ac:dyDescent="0.25">
      <c r="B1778" s="5">
        <v>29.58333</v>
      </c>
      <c r="C1778" s="5">
        <v>6.4823000000000004</v>
      </c>
    </row>
    <row r="1779" spans="2:3" x14ac:dyDescent="0.25">
      <c r="B1779" s="5">
        <v>29.6</v>
      </c>
      <c r="C1779" s="5">
        <v>6.4905999999999997</v>
      </c>
    </row>
    <row r="1780" spans="2:3" x14ac:dyDescent="0.25">
      <c r="B1780" s="5">
        <v>29.616669999999999</v>
      </c>
      <c r="C1780" s="5">
        <v>6.4989999999999997</v>
      </c>
    </row>
    <row r="1781" spans="2:3" x14ac:dyDescent="0.25">
      <c r="B1781" s="5">
        <v>29.633330000000001</v>
      </c>
      <c r="C1781" s="5">
        <v>6.5061</v>
      </c>
    </row>
    <row r="1782" spans="2:3" x14ac:dyDescent="0.25">
      <c r="B1782" s="5">
        <v>29.65</v>
      </c>
      <c r="C1782" s="5">
        <v>6.5145</v>
      </c>
    </row>
    <row r="1783" spans="2:3" x14ac:dyDescent="0.25">
      <c r="B1783" s="5">
        <v>29.66667</v>
      </c>
      <c r="C1783" s="5">
        <v>6.5216000000000003</v>
      </c>
    </row>
    <row r="1784" spans="2:3" x14ac:dyDescent="0.25">
      <c r="B1784" s="5">
        <v>29.683330000000002</v>
      </c>
      <c r="C1784" s="5">
        <v>6.53</v>
      </c>
    </row>
    <row r="1785" spans="2:3" x14ac:dyDescent="0.25">
      <c r="B1785" s="5">
        <v>29.7</v>
      </c>
      <c r="C1785" s="5">
        <v>6.5372000000000003</v>
      </c>
    </row>
    <row r="1786" spans="2:3" x14ac:dyDescent="0.25">
      <c r="B1786" s="5">
        <v>29.716670000000001</v>
      </c>
      <c r="C1786" s="5">
        <v>6.5442999999999998</v>
      </c>
    </row>
    <row r="1787" spans="2:3" x14ac:dyDescent="0.25">
      <c r="B1787" s="5">
        <v>29.733329999999999</v>
      </c>
      <c r="C1787" s="5">
        <v>6.5526999999999997</v>
      </c>
    </row>
    <row r="1788" spans="2:3" x14ac:dyDescent="0.25">
      <c r="B1788" s="5">
        <v>29.75</v>
      </c>
      <c r="C1788" s="5">
        <v>6.5598000000000001</v>
      </c>
    </row>
    <row r="1789" spans="2:3" x14ac:dyDescent="0.25">
      <c r="B1789" s="5">
        <v>29.766670000000001</v>
      </c>
      <c r="C1789" s="5">
        <v>6.5682</v>
      </c>
    </row>
    <row r="1790" spans="2:3" x14ac:dyDescent="0.25">
      <c r="B1790" s="5">
        <v>29.783329999999999</v>
      </c>
      <c r="C1790" s="5">
        <v>6.5754000000000001</v>
      </c>
    </row>
    <row r="1791" spans="2:3" x14ac:dyDescent="0.25">
      <c r="B1791" s="5">
        <v>29.8</v>
      </c>
      <c r="C1791" s="5">
        <v>6.5837000000000003</v>
      </c>
    </row>
    <row r="1792" spans="2:3" x14ac:dyDescent="0.25">
      <c r="B1792" s="5">
        <v>29.816669999999998</v>
      </c>
      <c r="C1792" s="5">
        <v>6.5909000000000004</v>
      </c>
    </row>
    <row r="1793" spans="2:3" x14ac:dyDescent="0.25">
      <c r="B1793" s="5">
        <v>29.83333</v>
      </c>
      <c r="C1793" s="5">
        <v>6.5991999999999997</v>
      </c>
    </row>
    <row r="1794" spans="2:3" x14ac:dyDescent="0.25">
      <c r="B1794" s="5">
        <v>29.85</v>
      </c>
      <c r="C1794" s="5">
        <v>6.6063999999999998</v>
      </c>
    </row>
    <row r="1795" spans="2:3" x14ac:dyDescent="0.25">
      <c r="B1795" s="5">
        <v>29.866669999999999</v>
      </c>
      <c r="C1795" s="5">
        <v>6.6147</v>
      </c>
    </row>
    <row r="1796" spans="2:3" x14ac:dyDescent="0.25">
      <c r="B1796" s="5">
        <v>29.883330000000001</v>
      </c>
      <c r="C1796" s="5">
        <v>6.6219000000000001</v>
      </c>
    </row>
    <row r="1797" spans="2:3" x14ac:dyDescent="0.25">
      <c r="B1797" s="5">
        <v>29.9</v>
      </c>
      <c r="C1797" s="5">
        <v>6.6303000000000001</v>
      </c>
    </row>
    <row r="1798" spans="2:3" x14ac:dyDescent="0.25">
      <c r="B1798" s="5">
        <v>29.91667</v>
      </c>
      <c r="C1798" s="5">
        <v>6.6374000000000004</v>
      </c>
    </row>
    <row r="1799" spans="2:3" x14ac:dyDescent="0.25">
      <c r="B1799" s="5">
        <v>29.933330000000002</v>
      </c>
      <c r="C1799" s="5">
        <v>6.6445999999999996</v>
      </c>
    </row>
    <row r="1800" spans="2:3" x14ac:dyDescent="0.25">
      <c r="B1800" s="5">
        <v>29.95</v>
      </c>
      <c r="C1800" s="5">
        <v>6.6528999999999998</v>
      </c>
    </row>
    <row r="1801" spans="2:3" x14ac:dyDescent="0.25">
      <c r="B1801" s="5">
        <v>29.966670000000001</v>
      </c>
      <c r="C1801" s="5">
        <v>6.6600999999999999</v>
      </c>
    </row>
    <row r="1802" spans="2:3" x14ac:dyDescent="0.25">
      <c r="B1802" s="5">
        <v>29.983329999999999</v>
      </c>
      <c r="C1802" s="5">
        <v>6.6684999999999999</v>
      </c>
    </row>
    <row r="1803" spans="2:3" x14ac:dyDescent="0.25">
      <c r="B1803" s="5">
        <v>30</v>
      </c>
      <c r="C1803" s="5">
        <v>6.6756000000000002</v>
      </c>
    </row>
    <row r="1804" spans="2:3" x14ac:dyDescent="0.25">
      <c r="B1804" s="5">
        <v>30.016670000000001</v>
      </c>
      <c r="C1804" s="5">
        <v>6.6828000000000003</v>
      </c>
    </row>
    <row r="1805" spans="2:3" x14ac:dyDescent="0.25">
      <c r="B1805" s="5">
        <v>30.033329999999999</v>
      </c>
      <c r="C1805" s="5">
        <v>6.6910999999999996</v>
      </c>
    </row>
    <row r="1806" spans="2:3" x14ac:dyDescent="0.25">
      <c r="B1806" s="5">
        <v>30.05</v>
      </c>
      <c r="C1806" s="5">
        <v>6.6982999999999997</v>
      </c>
    </row>
    <row r="1807" spans="2:3" x14ac:dyDescent="0.25">
      <c r="B1807" s="5">
        <v>30.066669999999998</v>
      </c>
      <c r="C1807" s="5">
        <v>6.7054999999999998</v>
      </c>
    </row>
    <row r="1808" spans="2:3" x14ac:dyDescent="0.25">
      <c r="B1808" s="5">
        <v>30.08333</v>
      </c>
      <c r="C1808" s="5">
        <v>6.7138</v>
      </c>
    </row>
    <row r="1809" spans="2:3" x14ac:dyDescent="0.25">
      <c r="B1809" s="5">
        <v>30.1</v>
      </c>
      <c r="C1809" s="5">
        <v>6.7210000000000001</v>
      </c>
    </row>
    <row r="1810" spans="2:3" x14ac:dyDescent="0.25">
      <c r="B1810" s="5">
        <v>30.116669999999999</v>
      </c>
      <c r="C1810" s="5">
        <v>6.7281000000000004</v>
      </c>
    </row>
    <row r="1811" spans="2:3" x14ac:dyDescent="0.25">
      <c r="B1811" s="5">
        <v>30.133330000000001</v>
      </c>
      <c r="C1811" s="5">
        <v>6.7365000000000004</v>
      </c>
    </row>
    <row r="1812" spans="2:3" x14ac:dyDescent="0.25">
      <c r="B1812" s="5">
        <v>30.15</v>
      </c>
      <c r="C1812" s="5">
        <v>6.7436999999999996</v>
      </c>
    </row>
    <row r="1813" spans="2:3" x14ac:dyDescent="0.25">
      <c r="B1813" s="5">
        <v>30.16667</v>
      </c>
      <c r="C1813" s="5">
        <v>6.7507999999999999</v>
      </c>
    </row>
    <row r="1814" spans="2:3" x14ac:dyDescent="0.25">
      <c r="B1814" s="5">
        <v>30.183330000000002</v>
      </c>
      <c r="C1814" s="5">
        <v>6.7591999999999999</v>
      </c>
    </row>
    <row r="1815" spans="2:3" x14ac:dyDescent="0.25">
      <c r="B1815" s="5">
        <v>30.2</v>
      </c>
      <c r="C1815" s="5">
        <v>6.7663000000000002</v>
      </c>
    </row>
    <row r="1816" spans="2:3" x14ac:dyDescent="0.25">
      <c r="B1816" s="5">
        <v>30.216670000000001</v>
      </c>
      <c r="C1816" s="5">
        <v>6.7735000000000003</v>
      </c>
    </row>
    <row r="1817" spans="2:3" x14ac:dyDescent="0.25">
      <c r="B1817" s="5">
        <v>30.233329999999999</v>
      </c>
      <c r="C1817" s="5">
        <v>6.7807000000000004</v>
      </c>
    </row>
    <row r="1818" spans="2:3" x14ac:dyDescent="0.25">
      <c r="B1818" s="5">
        <v>30.25</v>
      </c>
      <c r="C1818" s="5">
        <v>6.7889999999999997</v>
      </c>
    </row>
    <row r="1819" spans="2:3" x14ac:dyDescent="0.25">
      <c r="B1819" s="5">
        <v>30.266670000000001</v>
      </c>
      <c r="C1819" s="5">
        <v>6.7961999999999998</v>
      </c>
    </row>
    <row r="1820" spans="2:3" x14ac:dyDescent="0.25">
      <c r="B1820" s="5">
        <v>30.283329999999999</v>
      </c>
      <c r="C1820" s="5">
        <v>6.8033000000000001</v>
      </c>
    </row>
    <row r="1821" spans="2:3" x14ac:dyDescent="0.25">
      <c r="B1821" s="5">
        <v>30.3</v>
      </c>
      <c r="C1821" s="5">
        <v>6.8105000000000002</v>
      </c>
    </row>
    <row r="1822" spans="2:3" x14ac:dyDescent="0.25">
      <c r="B1822" s="5">
        <v>30.316669999999998</v>
      </c>
      <c r="C1822" s="5">
        <v>6.8177000000000003</v>
      </c>
    </row>
    <row r="1823" spans="2:3" x14ac:dyDescent="0.25">
      <c r="B1823" s="5">
        <v>30.33333</v>
      </c>
      <c r="C1823" s="5">
        <v>6.8259999999999996</v>
      </c>
    </row>
    <row r="1824" spans="2:3" x14ac:dyDescent="0.25">
      <c r="B1824" s="5">
        <v>30.35</v>
      </c>
      <c r="C1824" s="5">
        <v>6.8331999999999997</v>
      </c>
    </row>
    <row r="1825" spans="2:3" x14ac:dyDescent="0.25">
      <c r="B1825" s="5">
        <v>30.366669999999999</v>
      </c>
      <c r="C1825" s="5">
        <v>6.8403</v>
      </c>
    </row>
    <row r="1826" spans="2:3" x14ac:dyDescent="0.25">
      <c r="B1826" s="5">
        <v>30.383330000000001</v>
      </c>
      <c r="C1826" s="5">
        <v>6.8475000000000001</v>
      </c>
    </row>
    <row r="1827" spans="2:3" x14ac:dyDescent="0.25">
      <c r="B1827" s="5">
        <v>30.4</v>
      </c>
      <c r="C1827" s="5">
        <v>6.8547000000000002</v>
      </c>
    </row>
    <row r="1828" spans="2:3" x14ac:dyDescent="0.25">
      <c r="B1828" s="5">
        <v>30.41667</v>
      </c>
      <c r="C1828" s="5">
        <v>6.8617999999999997</v>
      </c>
    </row>
    <row r="1829" spans="2:3" x14ac:dyDescent="0.25">
      <c r="B1829" s="5">
        <v>30.433330000000002</v>
      </c>
      <c r="C1829" s="5">
        <v>6.8701999999999996</v>
      </c>
    </row>
    <row r="1830" spans="2:3" x14ac:dyDescent="0.25">
      <c r="B1830" s="5">
        <v>30.45</v>
      </c>
      <c r="C1830" s="5">
        <v>6.8773999999999997</v>
      </c>
    </row>
    <row r="1831" spans="2:3" x14ac:dyDescent="0.25">
      <c r="B1831" s="5">
        <v>30.466670000000001</v>
      </c>
      <c r="C1831" s="5">
        <v>6.8845000000000001</v>
      </c>
    </row>
    <row r="1832" spans="2:3" x14ac:dyDescent="0.25">
      <c r="B1832" s="5">
        <v>30.483329999999999</v>
      </c>
      <c r="C1832" s="5">
        <v>6.8917000000000002</v>
      </c>
    </row>
    <row r="1833" spans="2:3" x14ac:dyDescent="0.25">
      <c r="B1833" s="5">
        <v>30.5</v>
      </c>
      <c r="C1833" s="5">
        <v>6.8987999999999996</v>
      </c>
    </row>
    <row r="1834" spans="2:3" x14ac:dyDescent="0.25">
      <c r="B1834" s="5">
        <v>30.516670000000001</v>
      </c>
      <c r="C1834" s="5">
        <v>6.9059999999999997</v>
      </c>
    </row>
    <row r="1835" spans="2:3" x14ac:dyDescent="0.25">
      <c r="B1835" s="5">
        <v>30.533329999999999</v>
      </c>
      <c r="C1835" s="5">
        <v>6.9131999999999998</v>
      </c>
    </row>
    <row r="1836" spans="2:3" x14ac:dyDescent="0.25">
      <c r="B1836" s="5">
        <v>30.55</v>
      </c>
      <c r="C1836" s="5">
        <v>6.9203000000000001</v>
      </c>
    </row>
    <row r="1837" spans="2:3" x14ac:dyDescent="0.25">
      <c r="B1837" s="5">
        <v>30.566669999999998</v>
      </c>
      <c r="C1837" s="5">
        <v>6.9275000000000002</v>
      </c>
    </row>
    <row r="1838" spans="2:3" x14ac:dyDescent="0.25">
      <c r="B1838" s="5">
        <v>30.58333</v>
      </c>
      <c r="C1838" s="5">
        <v>6.9347000000000003</v>
      </c>
    </row>
    <row r="1839" spans="2:3" x14ac:dyDescent="0.25">
      <c r="B1839" s="5">
        <v>30.6</v>
      </c>
      <c r="C1839" s="5">
        <v>6.9417999999999997</v>
      </c>
    </row>
    <row r="1840" spans="2:3" x14ac:dyDescent="0.25">
      <c r="B1840" s="5">
        <v>30.616669999999999</v>
      </c>
      <c r="C1840" s="5">
        <v>6.9489999999999998</v>
      </c>
    </row>
    <row r="1841" spans="2:3" x14ac:dyDescent="0.25">
      <c r="B1841" s="5">
        <v>30.633330000000001</v>
      </c>
      <c r="C1841" s="5">
        <v>6.9561000000000002</v>
      </c>
    </row>
    <row r="1842" spans="2:3" x14ac:dyDescent="0.25">
      <c r="B1842" s="5">
        <v>30.65</v>
      </c>
      <c r="C1842" s="5">
        <v>6.9633000000000003</v>
      </c>
    </row>
    <row r="1843" spans="2:3" x14ac:dyDescent="0.25">
      <c r="B1843" s="5">
        <v>30.66667</v>
      </c>
      <c r="C1843" s="5">
        <v>6.9705000000000004</v>
      </c>
    </row>
    <row r="1844" spans="2:3" x14ac:dyDescent="0.25">
      <c r="B1844" s="5">
        <v>30.683330000000002</v>
      </c>
      <c r="C1844" s="5">
        <v>6.9775999999999998</v>
      </c>
    </row>
    <row r="1845" spans="2:3" x14ac:dyDescent="0.25">
      <c r="B1845" s="5">
        <v>30.7</v>
      </c>
      <c r="C1845" s="5">
        <v>6.9847999999999999</v>
      </c>
    </row>
    <row r="1846" spans="2:3" x14ac:dyDescent="0.25">
      <c r="B1846" s="5">
        <v>30.716670000000001</v>
      </c>
      <c r="C1846" s="5">
        <v>6.9919000000000002</v>
      </c>
    </row>
    <row r="1847" spans="2:3" x14ac:dyDescent="0.25">
      <c r="B1847" s="5">
        <v>30.733329999999999</v>
      </c>
      <c r="C1847" s="5">
        <v>6.9978999999999996</v>
      </c>
    </row>
    <row r="1848" spans="2:3" x14ac:dyDescent="0.25">
      <c r="B1848" s="5">
        <v>30.75</v>
      </c>
      <c r="C1848" s="5">
        <v>7.0050999999999997</v>
      </c>
    </row>
    <row r="1849" spans="2:3" x14ac:dyDescent="0.25">
      <c r="B1849" s="5">
        <v>30.766670000000001</v>
      </c>
      <c r="C1849" s="5">
        <v>7.0122</v>
      </c>
    </row>
    <row r="1850" spans="2:3" x14ac:dyDescent="0.25">
      <c r="B1850" s="5">
        <v>30.783329999999999</v>
      </c>
      <c r="C1850" s="5">
        <v>7.0194000000000001</v>
      </c>
    </row>
    <row r="1851" spans="2:3" x14ac:dyDescent="0.25">
      <c r="B1851" s="5">
        <v>30.8</v>
      </c>
      <c r="C1851" s="5">
        <v>7.0266000000000002</v>
      </c>
    </row>
    <row r="1852" spans="2:3" x14ac:dyDescent="0.25">
      <c r="B1852" s="5">
        <v>30.816669999999998</v>
      </c>
      <c r="C1852" s="5">
        <v>7.0336999999999996</v>
      </c>
    </row>
    <row r="1853" spans="2:3" x14ac:dyDescent="0.25">
      <c r="B1853" s="5">
        <v>30.83333</v>
      </c>
      <c r="C1853" s="5">
        <v>7.0408999999999997</v>
      </c>
    </row>
    <row r="1854" spans="2:3" x14ac:dyDescent="0.25">
      <c r="B1854" s="5">
        <v>30.85</v>
      </c>
      <c r="C1854" s="5">
        <v>7.0480999999999998</v>
      </c>
    </row>
    <row r="1855" spans="2:3" x14ac:dyDescent="0.25">
      <c r="B1855" s="5">
        <v>30.866669999999999</v>
      </c>
      <c r="C1855" s="5">
        <v>7.0552000000000001</v>
      </c>
    </row>
    <row r="1856" spans="2:3" x14ac:dyDescent="0.25">
      <c r="B1856" s="5">
        <v>30.883330000000001</v>
      </c>
      <c r="C1856" s="5">
        <v>7.0612000000000004</v>
      </c>
    </row>
    <row r="1857" spans="2:3" x14ac:dyDescent="0.25">
      <c r="B1857" s="5">
        <v>30.9</v>
      </c>
      <c r="C1857" s="5">
        <v>7.0683999999999996</v>
      </c>
    </row>
    <row r="1858" spans="2:3" x14ac:dyDescent="0.25">
      <c r="B1858" s="5">
        <v>30.91667</v>
      </c>
      <c r="C1858" s="5">
        <v>7.0754999999999999</v>
      </c>
    </row>
    <row r="1859" spans="2:3" x14ac:dyDescent="0.25">
      <c r="B1859" s="5">
        <v>30.933330000000002</v>
      </c>
      <c r="C1859" s="5">
        <v>7.0827</v>
      </c>
    </row>
    <row r="1860" spans="2:3" x14ac:dyDescent="0.25">
      <c r="B1860" s="5">
        <v>30.95</v>
      </c>
      <c r="C1860" s="5">
        <v>7.0898000000000003</v>
      </c>
    </row>
    <row r="1861" spans="2:3" x14ac:dyDescent="0.25">
      <c r="B1861" s="5">
        <v>30.966670000000001</v>
      </c>
      <c r="C1861" s="5">
        <v>7.0957999999999997</v>
      </c>
    </row>
    <row r="1862" spans="2:3" x14ac:dyDescent="0.25">
      <c r="B1862" s="5">
        <v>30.983329999999999</v>
      </c>
      <c r="C1862" s="5">
        <v>7.1029999999999998</v>
      </c>
    </row>
    <row r="1863" spans="2:3" x14ac:dyDescent="0.25">
      <c r="B1863" s="5">
        <v>31</v>
      </c>
      <c r="C1863" s="5">
        <v>7.1101000000000001</v>
      </c>
    </row>
    <row r="1864" spans="2:3" x14ac:dyDescent="0.25">
      <c r="B1864" s="5">
        <v>31.016670000000001</v>
      </c>
      <c r="C1864" s="5">
        <v>7.1173000000000002</v>
      </c>
    </row>
    <row r="1865" spans="2:3" x14ac:dyDescent="0.25">
      <c r="B1865" s="5">
        <v>31.033329999999999</v>
      </c>
      <c r="C1865" s="5">
        <v>7.1245000000000003</v>
      </c>
    </row>
    <row r="1866" spans="2:3" x14ac:dyDescent="0.25">
      <c r="B1866" s="5">
        <v>31.05</v>
      </c>
      <c r="C1866" s="5">
        <v>7.1303999999999998</v>
      </c>
    </row>
    <row r="1867" spans="2:3" x14ac:dyDescent="0.25">
      <c r="B1867" s="5">
        <v>31.066669999999998</v>
      </c>
      <c r="C1867" s="5">
        <v>7.1375999999999999</v>
      </c>
    </row>
    <row r="1868" spans="2:3" x14ac:dyDescent="0.25">
      <c r="B1868" s="5">
        <v>31.08333</v>
      </c>
      <c r="C1868" s="5">
        <v>7.1448</v>
      </c>
    </row>
    <row r="1869" spans="2:3" x14ac:dyDescent="0.25">
      <c r="B1869" s="5">
        <v>31.1</v>
      </c>
      <c r="C1869" s="5">
        <v>7.1506999999999996</v>
      </c>
    </row>
    <row r="1870" spans="2:3" x14ac:dyDescent="0.25">
      <c r="B1870" s="5">
        <v>31.116669999999999</v>
      </c>
      <c r="C1870" s="5">
        <v>7.1578999999999997</v>
      </c>
    </row>
    <row r="1871" spans="2:3" x14ac:dyDescent="0.25">
      <c r="B1871" s="5">
        <v>31.133330000000001</v>
      </c>
      <c r="C1871" s="5">
        <v>7.165</v>
      </c>
    </row>
    <row r="1872" spans="2:3" x14ac:dyDescent="0.25">
      <c r="B1872" s="5">
        <v>31.15</v>
      </c>
      <c r="C1872" s="5">
        <v>7.1710000000000003</v>
      </c>
    </row>
    <row r="1873" spans="2:3" x14ac:dyDescent="0.25">
      <c r="B1873" s="5">
        <v>31.16667</v>
      </c>
      <c r="C1873" s="5">
        <v>7.1782000000000004</v>
      </c>
    </row>
    <row r="1874" spans="2:3" x14ac:dyDescent="0.25">
      <c r="B1874" s="5">
        <v>31.183330000000002</v>
      </c>
      <c r="C1874" s="5">
        <v>7.1852999999999998</v>
      </c>
    </row>
    <row r="1875" spans="2:3" x14ac:dyDescent="0.25">
      <c r="B1875" s="5">
        <v>31.2</v>
      </c>
      <c r="C1875" s="5">
        <v>7.1913</v>
      </c>
    </row>
    <row r="1876" spans="2:3" x14ac:dyDescent="0.25">
      <c r="B1876" s="5">
        <v>31.216670000000001</v>
      </c>
      <c r="C1876" s="5">
        <v>7.1985000000000001</v>
      </c>
    </row>
    <row r="1877" spans="2:3" x14ac:dyDescent="0.25">
      <c r="B1877" s="5">
        <v>31.233329999999999</v>
      </c>
      <c r="C1877" s="5">
        <v>7.2055999999999996</v>
      </c>
    </row>
    <row r="1878" spans="2:3" x14ac:dyDescent="0.25">
      <c r="B1878" s="5">
        <v>31.25</v>
      </c>
      <c r="C1878" s="5">
        <v>7.2115999999999998</v>
      </c>
    </row>
    <row r="1879" spans="2:3" x14ac:dyDescent="0.25">
      <c r="B1879" s="5">
        <v>31.266670000000001</v>
      </c>
      <c r="C1879" s="5">
        <v>7.2187999999999999</v>
      </c>
    </row>
    <row r="1880" spans="2:3" x14ac:dyDescent="0.25">
      <c r="B1880" s="5">
        <v>31.283329999999999</v>
      </c>
      <c r="C1880" s="5">
        <v>7.2247000000000003</v>
      </c>
    </row>
    <row r="1881" spans="2:3" x14ac:dyDescent="0.25">
      <c r="B1881" s="5">
        <v>31.3</v>
      </c>
      <c r="C1881" s="5">
        <v>7.2319000000000004</v>
      </c>
    </row>
    <row r="1882" spans="2:3" x14ac:dyDescent="0.25">
      <c r="B1882" s="5">
        <v>31.316669999999998</v>
      </c>
      <c r="C1882" s="5">
        <v>7.2378999999999998</v>
      </c>
    </row>
    <row r="1883" spans="2:3" x14ac:dyDescent="0.25">
      <c r="B1883" s="5">
        <v>31.33333</v>
      </c>
      <c r="C1883" s="5">
        <v>7.2450000000000001</v>
      </c>
    </row>
    <row r="1884" spans="2:3" x14ac:dyDescent="0.25">
      <c r="B1884" s="5">
        <v>31.35</v>
      </c>
      <c r="C1884" s="5">
        <v>7.2522000000000002</v>
      </c>
    </row>
    <row r="1885" spans="2:3" x14ac:dyDescent="0.25">
      <c r="B1885" s="5">
        <v>31.366669999999999</v>
      </c>
      <c r="C1885" s="5">
        <v>7.2582000000000004</v>
      </c>
    </row>
    <row r="1886" spans="2:3" x14ac:dyDescent="0.25">
      <c r="B1886" s="5">
        <v>31.383330000000001</v>
      </c>
      <c r="C1886" s="5">
        <v>7.2652999999999999</v>
      </c>
    </row>
    <row r="1887" spans="2:3" x14ac:dyDescent="0.25">
      <c r="B1887" s="5">
        <v>31.4</v>
      </c>
      <c r="C1887" s="5">
        <v>7.2713000000000001</v>
      </c>
    </row>
    <row r="1888" spans="2:3" x14ac:dyDescent="0.25">
      <c r="B1888" s="5">
        <v>31.41667</v>
      </c>
      <c r="C1888" s="5">
        <v>7.2773000000000003</v>
      </c>
    </row>
    <row r="1889" spans="2:3" x14ac:dyDescent="0.25">
      <c r="B1889" s="5">
        <v>31.433330000000002</v>
      </c>
      <c r="C1889" s="5">
        <v>7.2843999999999998</v>
      </c>
    </row>
    <row r="1890" spans="2:3" x14ac:dyDescent="0.25">
      <c r="B1890" s="5">
        <v>31.45</v>
      </c>
      <c r="C1890" s="5">
        <v>7.2904</v>
      </c>
    </row>
    <row r="1891" spans="2:3" x14ac:dyDescent="0.25">
      <c r="B1891" s="5">
        <v>31.466670000000001</v>
      </c>
      <c r="C1891" s="5">
        <v>7.2976000000000001</v>
      </c>
    </row>
    <row r="1892" spans="2:3" x14ac:dyDescent="0.25">
      <c r="B1892" s="5">
        <v>31.483329999999999</v>
      </c>
      <c r="C1892" s="5">
        <v>7.3034999999999997</v>
      </c>
    </row>
    <row r="1893" spans="2:3" x14ac:dyDescent="0.25">
      <c r="B1893" s="5">
        <v>31.5</v>
      </c>
      <c r="C1893" s="5">
        <v>7.3094999999999999</v>
      </c>
    </row>
    <row r="1894" spans="2:3" x14ac:dyDescent="0.25">
      <c r="B1894" s="5">
        <v>31.516670000000001</v>
      </c>
      <c r="C1894" s="5">
        <v>7.3167</v>
      </c>
    </row>
    <row r="1895" spans="2:3" x14ac:dyDescent="0.25">
      <c r="B1895" s="5">
        <v>31.533329999999999</v>
      </c>
      <c r="C1895" s="5">
        <v>7.3226000000000004</v>
      </c>
    </row>
    <row r="1896" spans="2:3" x14ac:dyDescent="0.25">
      <c r="B1896" s="5">
        <v>31.55</v>
      </c>
      <c r="C1896" s="5">
        <v>7.3285999999999998</v>
      </c>
    </row>
    <row r="1897" spans="2:3" x14ac:dyDescent="0.25">
      <c r="B1897" s="5">
        <v>31.566669999999998</v>
      </c>
      <c r="C1897" s="5">
        <v>7.3357999999999999</v>
      </c>
    </row>
    <row r="1898" spans="2:3" x14ac:dyDescent="0.25">
      <c r="B1898" s="5">
        <v>31.58333</v>
      </c>
      <c r="C1898" s="5">
        <v>7.3417000000000003</v>
      </c>
    </row>
    <row r="1899" spans="2:3" x14ac:dyDescent="0.25">
      <c r="B1899" s="5">
        <v>31.6</v>
      </c>
      <c r="C1899" s="5">
        <v>7.3476999999999997</v>
      </c>
    </row>
    <row r="1900" spans="2:3" x14ac:dyDescent="0.25">
      <c r="B1900" s="5">
        <v>31.616669999999999</v>
      </c>
      <c r="C1900" s="5">
        <v>7.3548999999999998</v>
      </c>
    </row>
    <row r="1901" spans="2:3" x14ac:dyDescent="0.25">
      <c r="B1901" s="5">
        <v>31.633330000000001</v>
      </c>
      <c r="C1901" s="5">
        <v>7.3608000000000002</v>
      </c>
    </row>
    <row r="1902" spans="2:3" x14ac:dyDescent="0.25">
      <c r="B1902" s="5">
        <v>31.65</v>
      </c>
      <c r="C1902" s="5">
        <v>7.3667999999999996</v>
      </c>
    </row>
    <row r="1903" spans="2:3" x14ac:dyDescent="0.25">
      <c r="B1903" s="5">
        <v>31.66667</v>
      </c>
      <c r="C1903" s="5">
        <v>7.3739999999999997</v>
      </c>
    </row>
    <row r="1904" spans="2:3" x14ac:dyDescent="0.25">
      <c r="B1904" s="5">
        <v>31.683330000000002</v>
      </c>
      <c r="C1904" s="5">
        <v>7.3799000000000001</v>
      </c>
    </row>
    <row r="1905" spans="2:3" x14ac:dyDescent="0.25">
      <c r="B1905" s="5">
        <v>31.7</v>
      </c>
      <c r="C1905" s="5">
        <v>7.3859000000000004</v>
      </c>
    </row>
    <row r="1906" spans="2:3" x14ac:dyDescent="0.25">
      <c r="B1906" s="5">
        <v>31.716670000000001</v>
      </c>
      <c r="C1906" s="5">
        <v>7.3930999999999996</v>
      </c>
    </row>
    <row r="1907" spans="2:3" x14ac:dyDescent="0.25">
      <c r="B1907" s="5">
        <v>31.733329999999999</v>
      </c>
      <c r="C1907" s="5">
        <v>7.399</v>
      </c>
    </row>
    <row r="1908" spans="2:3" x14ac:dyDescent="0.25">
      <c r="B1908" s="5">
        <v>31.75</v>
      </c>
      <c r="C1908" s="5">
        <v>7.4050000000000002</v>
      </c>
    </row>
    <row r="1909" spans="2:3" x14ac:dyDescent="0.25">
      <c r="B1909" s="5">
        <v>31.766670000000001</v>
      </c>
      <c r="C1909" s="5">
        <v>7.4109999999999996</v>
      </c>
    </row>
    <row r="1910" spans="2:3" x14ac:dyDescent="0.25">
      <c r="B1910" s="5">
        <v>31.783329999999999</v>
      </c>
      <c r="C1910" s="5">
        <v>7.4181999999999997</v>
      </c>
    </row>
    <row r="1911" spans="2:3" x14ac:dyDescent="0.25">
      <c r="B1911" s="5">
        <v>31.8</v>
      </c>
      <c r="C1911" s="5">
        <v>7.4241000000000001</v>
      </c>
    </row>
    <row r="1912" spans="2:3" x14ac:dyDescent="0.25">
      <c r="B1912" s="5">
        <v>31.816669999999998</v>
      </c>
      <c r="C1912" s="5">
        <v>7.4301000000000004</v>
      </c>
    </row>
    <row r="1913" spans="2:3" x14ac:dyDescent="0.25">
      <c r="B1913" s="5">
        <v>31.83333</v>
      </c>
      <c r="C1913" s="5">
        <v>7.4360999999999997</v>
      </c>
    </row>
    <row r="1914" spans="2:3" x14ac:dyDescent="0.25">
      <c r="B1914" s="5">
        <v>31.85</v>
      </c>
      <c r="C1914" s="5">
        <v>7.4420000000000002</v>
      </c>
    </row>
    <row r="1915" spans="2:3" x14ac:dyDescent="0.25">
      <c r="B1915" s="5">
        <v>31.866669999999999</v>
      </c>
      <c r="C1915" s="5">
        <v>7.4480000000000004</v>
      </c>
    </row>
    <row r="1916" spans="2:3" x14ac:dyDescent="0.25">
      <c r="B1916" s="5">
        <v>31.883330000000001</v>
      </c>
      <c r="C1916" s="5">
        <v>7.4551999999999996</v>
      </c>
    </row>
    <row r="1917" spans="2:3" x14ac:dyDescent="0.25">
      <c r="B1917" s="5">
        <v>31.9</v>
      </c>
      <c r="C1917" s="5">
        <v>7.4611000000000001</v>
      </c>
    </row>
    <row r="1918" spans="2:3" x14ac:dyDescent="0.25">
      <c r="B1918" s="5">
        <v>31.91667</v>
      </c>
      <c r="C1918" s="5">
        <v>7.4671000000000003</v>
      </c>
    </row>
    <row r="1919" spans="2:3" x14ac:dyDescent="0.25">
      <c r="B1919" s="5">
        <v>31.933330000000002</v>
      </c>
      <c r="C1919" s="5">
        <v>7.4730999999999996</v>
      </c>
    </row>
    <row r="1920" spans="2:3" x14ac:dyDescent="0.25">
      <c r="B1920" s="5">
        <v>31.95</v>
      </c>
      <c r="C1920" s="5">
        <v>7.4790000000000001</v>
      </c>
    </row>
    <row r="1921" spans="2:3" x14ac:dyDescent="0.25">
      <c r="B1921" s="5">
        <v>31.966670000000001</v>
      </c>
      <c r="C1921" s="5">
        <v>7.4850000000000003</v>
      </c>
    </row>
    <row r="1922" spans="2:3" x14ac:dyDescent="0.25">
      <c r="B1922" s="5">
        <v>31.983329999999999</v>
      </c>
      <c r="C1922" s="5">
        <v>7.4909999999999997</v>
      </c>
    </row>
    <row r="1923" spans="2:3" x14ac:dyDescent="0.25">
      <c r="B1923" s="5">
        <v>32</v>
      </c>
      <c r="C1923" s="5">
        <v>7.4969999999999999</v>
      </c>
    </row>
    <row r="1924" spans="2:3" x14ac:dyDescent="0.25">
      <c r="B1924" s="5">
        <v>32.016669999999998</v>
      </c>
      <c r="C1924" s="5">
        <v>7.5029000000000003</v>
      </c>
    </row>
    <row r="1925" spans="2:3" x14ac:dyDescent="0.25">
      <c r="B1925" s="5">
        <v>32.033329999999999</v>
      </c>
      <c r="C1925" s="5">
        <v>7.5088999999999997</v>
      </c>
    </row>
    <row r="1926" spans="2:3" x14ac:dyDescent="0.25">
      <c r="B1926" s="5">
        <v>32.049999999999997</v>
      </c>
      <c r="C1926" s="5">
        <v>7.5148999999999999</v>
      </c>
    </row>
    <row r="1927" spans="2:3" x14ac:dyDescent="0.25">
      <c r="B1927" s="5">
        <v>32.066670000000002</v>
      </c>
      <c r="C1927" s="5">
        <v>7.5208000000000004</v>
      </c>
    </row>
    <row r="1928" spans="2:3" x14ac:dyDescent="0.25">
      <c r="B1928" s="5">
        <v>32.083329999999997</v>
      </c>
      <c r="C1928" s="5">
        <v>7.5267999999999997</v>
      </c>
    </row>
    <row r="1929" spans="2:3" x14ac:dyDescent="0.25">
      <c r="B1929" s="5">
        <v>32.1</v>
      </c>
      <c r="C1929" s="5">
        <v>7.5327999999999999</v>
      </c>
    </row>
    <row r="1930" spans="2:3" x14ac:dyDescent="0.25">
      <c r="B1930" s="5">
        <v>32.116669999999999</v>
      </c>
      <c r="C1930" s="5">
        <v>7.5387000000000004</v>
      </c>
    </row>
    <row r="1931" spans="2:3" x14ac:dyDescent="0.25">
      <c r="B1931" s="5">
        <v>32.133330000000001</v>
      </c>
      <c r="C1931" s="5">
        <v>7.5446999999999997</v>
      </c>
    </row>
    <row r="1932" spans="2:3" x14ac:dyDescent="0.25">
      <c r="B1932" s="5">
        <v>32.15</v>
      </c>
      <c r="C1932" s="5">
        <v>7.5507</v>
      </c>
    </row>
    <row r="1933" spans="2:3" x14ac:dyDescent="0.25">
      <c r="B1933" s="5">
        <v>32.166670000000003</v>
      </c>
      <c r="C1933" s="5">
        <v>7.5567000000000002</v>
      </c>
    </row>
    <row r="1934" spans="2:3" x14ac:dyDescent="0.25">
      <c r="B1934" s="5">
        <v>32.183329999999998</v>
      </c>
      <c r="C1934" s="5">
        <v>7.5625999999999998</v>
      </c>
    </row>
    <row r="1935" spans="2:3" x14ac:dyDescent="0.25">
      <c r="B1935" s="5">
        <v>32.200000000000003</v>
      </c>
      <c r="C1935" s="5">
        <v>7.5686</v>
      </c>
    </row>
    <row r="1936" spans="2:3" x14ac:dyDescent="0.25">
      <c r="B1936" s="5">
        <v>32.216670000000001</v>
      </c>
      <c r="C1936" s="5">
        <v>7.5746000000000002</v>
      </c>
    </row>
    <row r="1937" spans="2:3" x14ac:dyDescent="0.25">
      <c r="B1937" s="5">
        <v>32.233330000000002</v>
      </c>
      <c r="C1937" s="5">
        <v>7.5804999999999998</v>
      </c>
    </row>
    <row r="1938" spans="2:3" x14ac:dyDescent="0.25">
      <c r="B1938" s="5">
        <v>32.25</v>
      </c>
      <c r="C1938" s="5">
        <v>7.5853000000000002</v>
      </c>
    </row>
    <row r="1939" spans="2:3" x14ac:dyDescent="0.25">
      <c r="B1939" s="5">
        <v>32.266669999999998</v>
      </c>
      <c r="C1939" s="5">
        <v>7.5913000000000004</v>
      </c>
    </row>
    <row r="1940" spans="2:3" x14ac:dyDescent="0.25">
      <c r="B1940" s="5">
        <v>32.283329999999999</v>
      </c>
      <c r="C1940" s="5">
        <v>7.5972999999999997</v>
      </c>
    </row>
    <row r="1941" spans="2:3" x14ac:dyDescent="0.25">
      <c r="B1941" s="5">
        <v>32.299999999999997</v>
      </c>
      <c r="C1941" s="5">
        <v>7.6032000000000002</v>
      </c>
    </row>
    <row r="1942" spans="2:3" x14ac:dyDescent="0.25">
      <c r="B1942" s="5">
        <v>32.316670000000002</v>
      </c>
      <c r="C1942" s="5">
        <v>7.6092000000000004</v>
      </c>
    </row>
    <row r="1943" spans="2:3" x14ac:dyDescent="0.25">
      <c r="B1943" s="5">
        <v>32.333329999999997</v>
      </c>
      <c r="C1943" s="5">
        <v>7.6139999999999999</v>
      </c>
    </row>
    <row r="1944" spans="2:3" x14ac:dyDescent="0.25">
      <c r="B1944" s="5">
        <v>32.35</v>
      </c>
      <c r="C1944" s="5">
        <v>7.6199000000000003</v>
      </c>
    </row>
    <row r="1945" spans="2:3" x14ac:dyDescent="0.25">
      <c r="B1945" s="5">
        <v>32.366669999999999</v>
      </c>
      <c r="C1945" s="5">
        <v>7.6258999999999997</v>
      </c>
    </row>
    <row r="1946" spans="2:3" x14ac:dyDescent="0.25">
      <c r="B1946" s="5">
        <v>32.383330000000001</v>
      </c>
      <c r="C1946" s="5">
        <v>7.6318999999999999</v>
      </c>
    </row>
    <row r="1947" spans="2:3" x14ac:dyDescent="0.25">
      <c r="B1947" s="5">
        <v>32.4</v>
      </c>
      <c r="C1947" s="5">
        <v>7.6379000000000001</v>
      </c>
    </row>
    <row r="1948" spans="2:3" x14ac:dyDescent="0.25">
      <c r="B1948" s="5">
        <v>32.416670000000003</v>
      </c>
      <c r="C1948" s="5">
        <v>7.6425999999999998</v>
      </c>
    </row>
    <row r="1949" spans="2:3" x14ac:dyDescent="0.25">
      <c r="B1949" s="5">
        <v>32.433329999999998</v>
      </c>
      <c r="C1949" s="5">
        <v>7.6486000000000001</v>
      </c>
    </row>
    <row r="1950" spans="2:3" x14ac:dyDescent="0.25">
      <c r="B1950" s="5">
        <v>32.450000000000003</v>
      </c>
      <c r="C1950" s="5">
        <v>7.6546000000000003</v>
      </c>
    </row>
    <row r="1951" spans="2:3" x14ac:dyDescent="0.25">
      <c r="B1951" s="5">
        <v>32.466670000000001</v>
      </c>
      <c r="C1951" s="5">
        <v>7.6593999999999998</v>
      </c>
    </row>
    <row r="1952" spans="2:3" x14ac:dyDescent="0.25">
      <c r="B1952" s="5">
        <v>32.483330000000002</v>
      </c>
      <c r="C1952" s="5">
        <v>7.6653000000000002</v>
      </c>
    </row>
    <row r="1953" spans="2:3" x14ac:dyDescent="0.25">
      <c r="B1953" s="5">
        <v>32.5</v>
      </c>
      <c r="C1953" s="5">
        <v>7.6712999999999996</v>
      </c>
    </row>
    <row r="1954" spans="2:3" x14ac:dyDescent="0.25">
      <c r="B1954" s="5">
        <v>32.516669999999998</v>
      </c>
      <c r="C1954" s="5">
        <v>7.6760999999999999</v>
      </c>
    </row>
    <row r="1955" spans="2:3" x14ac:dyDescent="0.25">
      <c r="B1955" s="5">
        <v>32.533329999999999</v>
      </c>
      <c r="C1955" s="5">
        <v>7.6820000000000004</v>
      </c>
    </row>
    <row r="1956" spans="2:3" x14ac:dyDescent="0.25">
      <c r="B1956" s="5">
        <v>32.549999999999997</v>
      </c>
      <c r="C1956" s="5">
        <v>7.6879999999999997</v>
      </c>
    </row>
    <row r="1957" spans="2:3" x14ac:dyDescent="0.25">
      <c r="B1957" s="5">
        <v>32.566670000000002</v>
      </c>
      <c r="C1957" s="5">
        <v>7.6928000000000001</v>
      </c>
    </row>
    <row r="1958" spans="2:3" x14ac:dyDescent="0.25">
      <c r="B1958" s="5">
        <v>32.583329999999997</v>
      </c>
      <c r="C1958" s="5">
        <v>7.6976000000000004</v>
      </c>
    </row>
    <row r="1959" spans="2:3" x14ac:dyDescent="0.25">
      <c r="B1959" s="5">
        <v>32.6</v>
      </c>
      <c r="C1959" s="5">
        <v>7.7035</v>
      </c>
    </row>
    <row r="1960" spans="2:3" x14ac:dyDescent="0.25">
      <c r="B1960" s="5">
        <v>32.616669999999999</v>
      </c>
      <c r="C1960" s="5">
        <v>7.7083000000000004</v>
      </c>
    </row>
    <row r="1961" spans="2:3" x14ac:dyDescent="0.25">
      <c r="B1961" s="5">
        <v>32.633330000000001</v>
      </c>
      <c r="C1961" s="5">
        <v>7.7142999999999997</v>
      </c>
    </row>
    <row r="1962" spans="2:3" x14ac:dyDescent="0.25">
      <c r="B1962" s="5">
        <v>32.65</v>
      </c>
      <c r="C1962" s="5">
        <v>7.7191000000000001</v>
      </c>
    </row>
    <row r="1963" spans="2:3" x14ac:dyDescent="0.25">
      <c r="B1963" s="5">
        <v>32.666670000000003</v>
      </c>
      <c r="C1963" s="5">
        <v>7.7249999999999996</v>
      </c>
    </row>
    <row r="1964" spans="2:3" x14ac:dyDescent="0.25">
      <c r="B1964" s="5">
        <v>32.683329999999998</v>
      </c>
      <c r="C1964" s="5">
        <v>7.7309999999999999</v>
      </c>
    </row>
    <row r="1965" spans="2:3" x14ac:dyDescent="0.25">
      <c r="B1965" s="5">
        <v>32.700000000000003</v>
      </c>
      <c r="C1965" s="5">
        <v>7.7358000000000002</v>
      </c>
    </row>
    <row r="1966" spans="2:3" x14ac:dyDescent="0.25">
      <c r="B1966" s="5">
        <v>32.716670000000001</v>
      </c>
      <c r="C1966" s="5">
        <v>7.7405999999999997</v>
      </c>
    </row>
    <row r="1967" spans="2:3" x14ac:dyDescent="0.25">
      <c r="B1967" s="5">
        <v>32.733330000000002</v>
      </c>
      <c r="C1967" s="5">
        <v>7.7465000000000002</v>
      </c>
    </row>
    <row r="1968" spans="2:3" x14ac:dyDescent="0.25">
      <c r="B1968" s="5">
        <v>32.75</v>
      </c>
      <c r="C1968" s="5">
        <v>7.7512999999999996</v>
      </c>
    </row>
    <row r="1969" spans="2:3" x14ac:dyDescent="0.25">
      <c r="B1969" s="5">
        <v>32.766669999999998</v>
      </c>
      <c r="C1969" s="5">
        <v>7.7572999999999999</v>
      </c>
    </row>
    <row r="1970" spans="2:3" x14ac:dyDescent="0.25">
      <c r="B1970" s="5">
        <v>32.783329999999999</v>
      </c>
      <c r="C1970" s="5">
        <v>7.7621000000000002</v>
      </c>
    </row>
    <row r="1971" spans="2:3" x14ac:dyDescent="0.25">
      <c r="B1971" s="5">
        <v>32.799999999999997</v>
      </c>
      <c r="C1971" s="5">
        <v>7.7679999999999998</v>
      </c>
    </row>
    <row r="1972" spans="2:3" x14ac:dyDescent="0.25">
      <c r="B1972" s="5">
        <v>32.816670000000002</v>
      </c>
      <c r="C1972" s="5">
        <v>7.7728000000000002</v>
      </c>
    </row>
    <row r="1973" spans="2:3" x14ac:dyDescent="0.25">
      <c r="B1973" s="5">
        <v>32.833329999999997</v>
      </c>
      <c r="C1973" s="5">
        <v>7.7775999999999996</v>
      </c>
    </row>
    <row r="1974" spans="2:3" x14ac:dyDescent="0.25">
      <c r="B1974" s="5">
        <v>32.85</v>
      </c>
      <c r="C1974" s="5">
        <v>7.7835999999999999</v>
      </c>
    </row>
    <row r="1975" spans="2:3" x14ac:dyDescent="0.25">
      <c r="B1975" s="5">
        <v>32.866669999999999</v>
      </c>
      <c r="C1975" s="5">
        <v>7.7882999999999996</v>
      </c>
    </row>
    <row r="1976" spans="2:3" x14ac:dyDescent="0.25">
      <c r="B1976" s="5">
        <v>32.883330000000001</v>
      </c>
      <c r="C1976" s="5">
        <v>7.7942999999999998</v>
      </c>
    </row>
    <row r="1977" spans="2:3" x14ac:dyDescent="0.25">
      <c r="B1977" s="5">
        <v>32.9</v>
      </c>
      <c r="C1977" s="5">
        <v>7.7991000000000001</v>
      </c>
    </row>
    <row r="1978" spans="2:3" x14ac:dyDescent="0.25">
      <c r="B1978" s="5">
        <v>32.916670000000003</v>
      </c>
      <c r="C1978" s="5">
        <v>7.8038999999999996</v>
      </c>
    </row>
    <row r="1979" spans="2:3" x14ac:dyDescent="0.25">
      <c r="B1979" s="5">
        <v>32.933329999999998</v>
      </c>
      <c r="C1979" s="5">
        <v>7.8086000000000002</v>
      </c>
    </row>
    <row r="1980" spans="2:3" x14ac:dyDescent="0.25">
      <c r="B1980" s="5">
        <v>32.950000000000003</v>
      </c>
      <c r="C1980" s="5">
        <v>7.8146000000000004</v>
      </c>
    </row>
    <row r="1981" spans="2:3" x14ac:dyDescent="0.25">
      <c r="B1981" s="5">
        <v>32.966670000000001</v>
      </c>
      <c r="C1981" s="5">
        <v>7.8193999999999999</v>
      </c>
    </row>
    <row r="1982" spans="2:3" x14ac:dyDescent="0.25">
      <c r="B1982" s="5">
        <v>32.983330000000002</v>
      </c>
      <c r="C1982" s="5">
        <v>7.8242000000000003</v>
      </c>
    </row>
    <row r="1983" spans="2:3" x14ac:dyDescent="0.25">
      <c r="B1983" s="5">
        <v>33</v>
      </c>
      <c r="C1983" s="5">
        <v>7.8289</v>
      </c>
    </row>
    <row r="1984" spans="2:3" x14ac:dyDescent="0.25">
      <c r="B1984" s="5">
        <v>33.016669999999998</v>
      </c>
      <c r="C1984" s="5">
        <v>7.8349000000000002</v>
      </c>
    </row>
    <row r="1985" spans="2:3" x14ac:dyDescent="0.25">
      <c r="B1985" s="5">
        <v>33.033329999999999</v>
      </c>
      <c r="C1985" s="5">
        <v>7.8396999999999997</v>
      </c>
    </row>
    <row r="1986" spans="2:3" x14ac:dyDescent="0.25">
      <c r="B1986" s="5">
        <v>33.049999999999997</v>
      </c>
      <c r="C1986" s="5">
        <v>7.8445</v>
      </c>
    </row>
    <row r="1987" spans="2:3" x14ac:dyDescent="0.25">
      <c r="B1987" s="5">
        <v>33.066670000000002</v>
      </c>
      <c r="C1987" s="5">
        <v>7.8493000000000004</v>
      </c>
    </row>
    <row r="1988" spans="2:3" x14ac:dyDescent="0.25">
      <c r="B1988" s="5">
        <v>33.083329999999997</v>
      </c>
      <c r="C1988" s="5">
        <v>7.8540000000000001</v>
      </c>
    </row>
    <row r="1989" spans="2:3" x14ac:dyDescent="0.25">
      <c r="B1989" s="5">
        <v>33.1</v>
      </c>
      <c r="C1989" s="5">
        <v>7.86</v>
      </c>
    </row>
    <row r="1990" spans="2:3" x14ac:dyDescent="0.25">
      <c r="B1990" s="5">
        <v>33.116669999999999</v>
      </c>
      <c r="C1990" s="5">
        <v>7.8647999999999998</v>
      </c>
    </row>
    <row r="1991" spans="2:3" x14ac:dyDescent="0.25">
      <c r="B1991" s="5">
        <v>33.133330000000001</v>
      </c>
      <c r="C1991" s="5">
        <v>7.8696000000000002</v>
      </c>
    </row>
    <row r="1992" spans="2:3" x14ac:dyDescent="0.25">
      <c r="B1992" s="5">
        <v>33.15</v>
      </c>
      <c r="C1992" s="5">
        <v>7.8742999999999999</v>
      </c>
    </row>
    <row r="1993" spans="2:3" x14ac:dyDescent="0.25">
      <c r="B1993" s="5">
        <v>33.166670000000003</v>
      </c>
      <c r="C1993" s="5">
        <v>7.8791000000000002</v>
      </c>
    </row>
    <row r="1994" spans="2:3" x14ac:dyDescent="0.25">
      <c r="B1994" s="5">
        <v>33.183329999999998</v>
      </c>
      <c r="C1994" s="5">
        <v>7.8838999999999997</v>
      </c>
    </row>
    <row r="1995" spans="2:3" x14ac:dyDescent="0.25">
      <c r="B1995" s="5">
        <v>33.200000000000003</v>
      </c>
      <c r="C1995" s="5">
        <v>7.8887</v>
      </c>
    </row>
    <row r="1996" spans="2:3" x14ac:dyDescent="0.25">
      <c r="B1996" s="5">
        <v>33.216670000000001</v>
      </c>
      <c r="C1996" s="5">
        <v>7.8933999999999997</v>
      </c>
    </row>
    <row r="1997" spans="2:3" x14ac:dyDescent="0.25">
      <c r="B1997" s="5">
        <v>33.233330000000002</v>
      </c>
      <c r="C1997" s="5">
        <v>7.8982000000000001</v>
      </c>
    </row>
    <row r="1998" spans="2:3" x14ac:dyDescent="0.25">
      <c r="B1998" s="5">
        <v>33.25</v>
      </c>
      <c r="C1998" s="5">
        <v>7.9029999999999996</v>
      </c>
    </row>
    <row r="1999" spans="2:3" x14ac:dyDescent="0.25">
      <c r="B1999" s="5">
        <v>33.266669999999998</v>
      </c>
      <c r="C1999" s="5">
        <v>7.9077999999999999</v>
      </c>
    </row>
    <row r="2000" spans="2:3" x14ac:dyDescent="0.25">
      <c r="B2000" s="5">
        <v>33.283329999999999</v>
      </c>
      <c r="C2000" s="5">
        <v>7.9126000000000003</v>
      </c>
    </row>
    <row r="2001" spans="2:3" x14ac:dyDescent="0.25">
      <c r="B2001" s="5">
        <v>33.299999999999997</v>
      </c>
      <c r="C2001" s="5">
        <v>7.9173</v>
      </c>
    </row>
    <row r="2002" spans="2:3" x14ac:dyDescent="0.25">
      <c r="B2002" s="5">
        <v>33.316670000000002</v>
      </c>
      <c r="C2002" s="5">
        <v>7.9221000000000004</v>
      </c>
    </row>
    <row r="2003" spans="2:3" x14ac:dyDescent="0.25">
      <c r="B2003" s="5">
        <v>33.333329999999997</v>
      </c>
      <c r="C2003" s="5">
        <v>7.9268999999999998</v>
      </c>
    </row>
    <row r="2004" spans="2:3" x14ac:dyDescent="0.25">
      <c r="B2004" s="5">
        <v>33.35</v>
      </c>
      <c r="C2004" s="5">
        <v>7.9317000000000002</v>
      </c>
    </row>
    <row r="2005" spans="2:3" x14ac:dyDescent="0.25">
      <c r="B2005" s="5">
        <v>33.366669999999999</v>
      </c>
      <c r="C2005" s="5">
        <v>7.9363999999999999</v>
      </c>
    </row>
    <row r="2006" spans="2:3" x14ac:dyDescent="0.25">
      <c r="B2006" s="5">
        <v>33.383330000000001</v>
      </c>
      <c r="C2006" s="5">
        <v>7.9412000000000003</v>
      </c>
    </row>
    <row r="2007" spans="2:3" x14ac:dyDescent="0.25">
      <c r="B2007" s="5">
        <v>33.4</v>
      </c>
      <c r="C2007" s="5">
        <v>7.9459999999999997</v>
      </c>
    </row>
    <row r="2008" spans="2:3" x14ac:dyDescent="0.25">
      <c r="B2008" s="5">
        <v>33.416670000000003</v>
      </c>
      <c r="C2008" s="5">
        <v>7.9508000000000001</v>
      </c>
    </row>
    <row r="2009" spans="2:3" x14ac:dyDescent="0.25">
      <c r="B2009" s="5">
        <v>33.433329999999998</v>
      </c>
      <c r="C2009" s="5">
        <v>7.9543999999999997</v>
      </c>
    </row>
    <row r="2010" spans="2:3" x14ac:dyDescent="0.25">
      <c r="B2010" s="5">
        <v>33.450000000000003</v>
      </c>
      <c r="C2010" s="5">
        <v>7.9591000000000003</v>
      </c>
    </row>
    <row r="2011" spans="2:3" x14ac:dyDescent="0.25">
      <c r="B2011" s="5">
        <v>33.466670000000001</v>
      </c>
      <c r="C2011" s="5">
        <v>7.9638999999999998</v>
      </c>
    </row>
    <row r="2012" spans="2:3" x14ac:dyDescent="0.25">
      <c r="B2012" s="5">
        <v>33.483330000000002</v>
      </c>
      <c r="C2012" s="5">
        <v>7.9687000000000001</v>
      </c>
    </row>
    <row r="2013" spans="2:3" x14ac:dyDescent="0.25">
      <c r="B2013" s="5">
        <v>33.5</v>
      </c>
      <c r="C2013" s="5">
        <v>7.9734999999999996</v>
      </c>
    </row>
    <row r="2014" spans="2:3" x14ac:dyDescent="0.25">
      <c r="B2014" s="5">
        <v>33.516669999999998</v>
      </c>
      <c r="C2014" s="5">
        <v>7.9782999999999999</v>
      </c>
    </row>
    <row r="2015" spans="2:3" x14ac:dyDescent="0.25">
      <c r="B2015" s="5">
        <v>33.533329999999999</v>
      </c>
      <c r="C2015" s="5">
        <v>7.9817999999999998</v>
      </c>
    </row>
    <row r="2016" spans="2:3" x14ac:dyDescent="0.25">
      <c r="B2016" s="5">
        <v>33.549999999999997</v>
      </c>
      <c r="C2016" s="5">
        <v>7.9866000000000001</v>
      </c>
    </row>
    <row r="2017" spans="2:3" x14ac:dyDescent="0.25">
      <c r="B2017" s="5">
        <v>33.566670000000002</v>
      </c>
      <c r="C2017" s="5">
        <v>7.9913999999999996</v>
      </c>
    </row>
    <row r="2018" spans="2:3" x14ac:dyDescent="0.25">
      <c r="B2018" s="5">
        <v>33.583329999999997</v>
      </c>
      <c r="C2018" s="5">
        <v>7.9950000000000001</v>
      </c>
    </row>
    <row r="2019" spans="2:3" x14ac:dyDescent="0.25">
      <c r="B2019" s="5">
        <v>33.6</v>
      </c>
      <c r="C2019" s="5">
        <v>7.9997999999999996</v>
      </c>
    </row>
    <row r="2020" spans="2:3" x14ac:dyDescent="0.25">
      <c r="B2020" s="5">
        <v>33.616669999999999</v>
      </c>
      <c r="C2020" s="5">
        <v>8.0045000000000002</v>
      </c>
    </row>
    <row r="2021" spans="2:3" x14ac:dyDescent="0.25">
      <c r="B2021" s="5">
        <v>33.633330000000001</v>
      </c>
      <c r="C2021" s="5">
        <v>8.0092999999999996</v>
      </c>
    </row>
    <row r="2022" spans="2:3" x14ac:dyDescent="0.25">
      <c r="B2022" s="5">
        <v>33.65</v>
      </c>
      <c r="C2022" s="5">
        <v>8.0129000000000001</v>
      </c>
    </row>
    <row r="2023" spans="2:3" x14ac:dyDescent="0.25">
      <c r="B2023" s="5">
        <v>33.666670000000003</v>
      </c>
      <c r="C2023" s="5">
        <v>8.0176999999999996</v>
      </c>
    </row>
    <row r="2024" spans="2:3" x14ac:dyDescent="0.25">
      <c r="B2024" s="5">
        <v>33.683329999999998</v>
      </c>
      <c r="C2024" s="5">
        <v>8.0213000000000001</v>
      </c>
    </row>
    <row r="2025" spans="2:3" x14ac:dyDescent="0.25">
      <c r="B2025" s="5">
        <v>33.700000000000003</v>
      </c>
      <c r="C2025" s="5">
        <v>8.0260999999999996</v>
      </c>
    </row>
    <row r="2026" spans="2:3" x14ac:dyDescent="0.25">
      <c r="B2026" s="5">
        <v>33.716670000000001</v>
      </c>
      <c r="C2026" s="5">
        <v>8.0307999999999993</v>
      </c>
    </row>
    <row r="2027" spans="2:3" x14ac:dyDescent="0.25">
      <c r="B2027" s="5">
        <v>33.733330000000002</v>
      </c>
      <c r="C2027" s="5">
        <v>8.0343999999999998</v>
      </c>
    </row>
    <row r="2028" spans="2:3" x14ac:dyDescent="0.25">
      <c r="B2028" s="5">
        <v>33.75</v>
      </c>
      <c r="C2028" s="5">
        <v>8.0391999999999992</v>
      </c>
    </row>
    <row r="2029" spans="2:3" x14ac:dyDescent="0.25">
      <c r="B2029" s="5">
        <v>33.766669999999998</v>
      </c>
      <c r="C2029" s="5">
        <v>8.0427999999999997</v>
      </c>
    </row>
    <row r="2030" spans="2:3" x14ac:dyDescent="0.25">
      <c r="B2030" s="5">
        <v>33.783329999999999</v>
      </c>
      <c r="C2030" s="5">
        <v>8.0475999999999992</v>
      </c>
    </row>
    <row r="2031" spans="2:3" x14ac:dyDescent="0.25">
      <c r="B2031" s="5">
        <v>33.799999999999997</v>
      </c>
      <c r="C2031" s="5">
        <v>8.0510999999999999</v>
      </c>
    </row>
    <row r="2032" spans="2:3" x14ac:dyDescent="0.25">
      <c r="B2032" s="5">
        <v>33.816670000000002</v>
      </c>
      <c r="C2032" s="5">
        <v>8.0558999999999994</v>
      </c>
    </row>
    <row r="2033" spans="2:3" x14ac:dyDescent="0.25">
      <c r="B2033" s="5">
        <v>33.833329999999997</v>
      </c>
      <c r="C2033" s="5">
        <v>8.0594999999999999</v>
      </c>
    </row>
    <row r="2034" spans="2:3" x14ac:dyDescent="0.25">
      <c r="B2034" s="5">
        <v>33.85</v>
      </c>
      <c r="C2034" s="5">
        <v>8.0642999999999994</v>
      </c>
    </row>
    <row r="2035" spans="2:3" x14ac:dyDescent="0.25">
      <c r="B2035" s="5">
        <v>33.866669999999999</v>
      </c>
      <c r="C2035" s="5">
        <v>8.0678999999999998</v>
      </c>
    </row>
    <row r="2036" spans="2:3" x14ac:dyDescent="0.25">
      <c r="B2036" s="5">
        <v>33.883330000000001</v>
      </c>
      <c r="C2036" s="5">
        <v>8.0726999999999993</v>
      </c>
    </row>
    <row r="2037" spans="2:3" x14ac:dyDescent="0.25">
      <c r="B2037" s="5">
        <v>33.9</v>
      </c>
      <c r="C2037" s="5">
        <v>8.0762</v>
      </c>
    </row>
    <row r="2038" spans="2:3" x14ac:dyDescent="0.25">
      <c r="B2038" s="5">
        <v>33.916670000000003</v>
      </c>
      <c r="C2038" s="5">
        <v>8.0798000000000005</v>
      </c>
    </row>
    <row r="2039" spans="2:3" x14ac:dyDescent="0.25">
      <c r="B2039" s="5">
        <v>33.933329999999998</v>
      </c>
      <c r="C2039" s="5">
        <v>8.0846</v>
      </c>
    </row>
    <row r="2040" spans="2:3" x14ac:dyDescent="0.25">
      <c r="B2040" s="5">
        <v>33.950000000000003</v>
      </c>
      <c r="C2040" s="5">
        <v>8.0882000000000005</v>
      </c>
    </row>
    <row r="2041" spans="2:3" x14ac:dyDescent="0.25">
      <c r="B2041" s="5">
        <v>33.966670000000001</v>
      </c>
      <c r="C2041" s="5">
        <v>8.093</v>
      </c>
    </row>
    <row r="2042" spans="2:3" x14ac:dyDescent="0.25">
      <c r="B2042" s="5">
        <v>33.983330000000002</v>
      </c>
      <c r="C2042" s="5">
        <v>8.0966000000000005</v>
      </c>
    </row>
    <row r="2043" spans="2:3" x14ac:dyDescent="0.25">
      <c r="B2043" s="5">
        <v>34</v>
      </c>
      <c r="C2043" s="5">
        <v>8.1000999999999994</v>
      </c>
    </row>
    <row r="2044" spans="2:3" x14ac:dyDescent="0.25">
      <c r="B2044" s="5">
        <v>34.016669999999998</v>
      </c>
      <c r="C2044" s="5">
        <v>8.1049000000000007</v>
      </c>
    </row>
    <row r="2045" spans="2:3" x14ac:dyDescent="0.25">
      <c r="B2045" s="5">
        <v>34.033329999999999</v>
      </c>
      <c r="C2045" s="5">
        <v>8.1084999999999994</v>
      </c>
    </row>
    <row r="2046" spans="2:3" x14ac:dyDescent="0.25">
      <c r="B2046" s="5">
        <v>34.049999999999997</v>
      </c>
      <c r="C2046" s="5">
        <v>8.1120999999999999</v>
      </c>
    </row>
    <row r="2047" spans="2:3" x14ac:dyDescent="0.25">
      <c r="B2047" s="5">
        <v>34.066670000000002</v>
      </c>
      <c r="C2047" s="5">
        <v>8.1157000000000004</v>
      </c>
    </row>
    <row r="2048" spans="2:3" x14ac:dyDescent="0.25">
      <c r="B2048" s="5">
        <v>34.083329999999997</v>
      </c>
      <c r="C2048" s="5">
        <v>8.1204999999999998</v>
      </c>
    </row>
    <row r="2049" spans="2:3" x14ac:dyDescent="0.25">
      <c r="B2049" s="5">
        <v>34.1</v>
      </c>
      <c r="C2049" s="5">
        <v>8.1227999999999998</v>
      </c>
    </row>
    <row r="2050" spans="2:3" x14ac:dyDescent="0.25">
      <c r="B2050" s="5">
        <v>34.116669999999999</v>
      </c>
      <c r="C2050" s="5">
        <v>8.1275999999999993</v>
      </c>
    </row>
    <row r="2051" spans="2:3" x14ac:dyDescent="0.25">
      <c r="B2051" s="5">
        <v>34.133330000000001</v>
      </c>
      <c r="C2051" s="5">
        <v>8.1311999999999998</v>
      </c>
    </row>
    <row r="2052" spans="2:3" x14ac:dyDescent="0.25">
      <c r="B2052" s="5">
        <v>34.15</v>
      </c>
      <c r="C2052" s="5">
        <v>8.1348000000000003</v>
      </c>
    </row>
    <row r="2053" spans="2:3" x14ac:dyDescent="0.25">
      <c r="B2053" s="5">
        <v>34.166670000000003</v>
      </c>
      <c r="C2053" s="5">
        <v>8.1384000000000007</v>
      </c>
    </row>
    <row r="2054" spans="2:3" x14ac:dyDescent="0.25">
      <c r="B2054" s="5">
        <v>34.183329999999998</v>
      </c>
      <c r="C2054" s="5">
        <v>8.1419999999999995</v>
      </c>
    </row>
    <row r="2055" spans="2:3" x14ac:dyDescent="0.25">
      <c r="B2055" s="5">
        <v>34.200000000000003</v>
      </c>
      <c r="C2055" s="5">
        <v>8.1466999999999992</v>
      </c>
    </row>
    <row r="2056" spans="2:3" x14ac:dyDescent="0.25">
      <c r="B2056" s="5">
        <v>34.216670000000001</v>
      </c>
      <c r="C2056" s="5">
        <v>8.1502999999999997</v>
      </c>
    </row>
    <row r="2057" spans="2:3" x14ac:dyDescent="0.25">
      <c r="B2057" s="5">
        <v>34.233330000000002</v>
      </c>
      <c r="C2057" s="5">
        <v>8.1539000000000001</v>
      </c>
    </row>
    <row r="2058" spans="2:3" x14ac:dyDescent="0.25">
      <c r="B2058" s="5">
        <v>34.25</v>
      </c>
      <c r="C2058" s="5">
        <v>8.1575000000000006</v>
      </c>
    </row>
    <row r="2059" spans="2:3" x14ac:dyDescent="0.25">
      <c r="B2059" s="5">
        <v>34.266669999999998</v>
      </c>
      <c r="C2059" s="5">
        <v>8.1610999999999994</v>
      </c>
    </row>
    <row r="2060" spans="2:3" x14ac:dyDescent="0.25">
      <c r="B2060" s="5">
        <v>34.283329999999999</v>
      </c>
      <c r="C2060" s="5">
        <v>8.1646999999999998</v>
      </c>
    </row>
    <row r="2061" spans="2:3" x14ac:dyDescent="0.25">
      <c r="B2061" s="5">
        <v>34.299999999999997</v>
      </c>
      <c r="C2061" s="5">
        <v>8.1683000000000003</v>
      </c>
    </row>
    <row r="2062" spans="2:3" x14ac:dyDescent="0.25">
      <c r="B2062" s="5">
        <v>34.316670000000002</v>
      </c>
      <c r="C2062" s="5">
        <v>8.1717999999999993</v>
      </c>
    </row>
    <row r="2063" spans="2:3" x14ac:dyDescent="0.25">
      <c r="B2063" s="5">
        <v>34.333329999999997</v>
      </c>
      <c r="C2063" s="5">
        <v>8.1753999999999998</v>
      </c>
    </row>
    <row r="2064" spans="2:3" x14ac:dyDescent="0.25">
      <c r="B2064" s="5">
        <v>34.35</v>
      </c>
      <c r="C2064" s="5">
        <v>8.1790000000000003</v>
      </c>
    </row>
    <row r="2065" spans="2:3" x14ac:dyDescent="0.25">
      <c r="B2065" s="5">
        <v>34.366669999999999</v>
      </c>
      <c r="C2065" s="5">
        <v>8.1826000000000008</v>
      </c>
    </row>
    <row r="2066" spans="2:3" x14ac:dyDescent="0.25">
      <c r="B2066" s="5">
        <v>34.383330000000001</v>
      </c>
      <c r="C2066" s="5">
        <v>8.1861999999999995</v>
      </c>
    </row>
    <row r="2067" spans="2:3" x14ac:dyDescent="0.25">
      <c r="B2067" s="5">
        <v>34.4</v>
      </c>
      <c r="C2067" s="5">
        <v>8.1898</v>
      </c>
    </row>
    <row r="2068" spans="2:3" x14ac:dyDescent="0.25">
      <c r="B2068" s="5">
        <v>34.416670000000003</v>
      </c>
      <c r="C2068" s="5">
        <v>8.1934000000000005</v>
      </c>
    </row>
    <row r="2069" spans="2:3" x14ac:dyDescent="0.25">
      <c r="B2069" s="5">
        <v>34.433329999999998</v>
      </c>
      <c r="C2069" s="5">
        <v>8.1969999999999992</v>
      </c>
    </row>
    <row r="2070" spans="2:3" x14ac:dyDescent="0.25">
      <c r="B2070" s="5">
        <v>34.450000000000003</v>
      </c>
      <c r="C2070" s="5">
        <v>8.1992999999999991</v>
      </c>
    </row>
    <row r="2071" spans="2:3" x14ac:dyDescent="0.25">
      <c r="B2071" s="5">
        <v>34.466670000000001</v>
      </c>
      <c r="C2071" s="5">
        <v>8.2028999999999996</v>
      </c>
    </row>
    <row r="2072" spans="2:3" x14ac:dyDescent="0.25">
      <c r="B2072" s="5">
        <v>34.483330000000002</v>
      </c>
      <c r="C2072" s="5">
        <v>8.2065000000000001</v>
      </c>
    </row>
    <row r="2073" spans="2:3" x14ac:dyDescent="0.25">
      <c r="B2073" s="5">
        <v>34.5</v>
      </c>
      <c r="C2073" s="5">
        <v>8.2101000000000006</v>
      </c>
    </row>
    <row r="2074" spans="2:3" x14ac:dyDescent="0.25">
      <c r="B2074" s="5">
        <v>34.516669999999998</v>
      </c>
      <c r="C2074" s="5">
        <v>8.2136999999999993</v>
      </c>
    </row>
    <row r="2075" spans="2:3" x14ac:dyDescent="0.25">
      <c r="B2075" s="5">
        <v>34.533329999999999</v>
      </c>
      <c r="C2075" s="5">
        <v>8.2172999999999998</v>
      </c>
    </row>
    <row r="2076" spans="2:3" x14ac:dyDescent="0.25">
      <c r="B2076" s="5">
        <v>34.549999999999997</v>
      </c>
      <c r="C2076" s="5">
        <v>8.2196999999999996</v>
      </c>
    </row>
    <row r="2077" spans="2:3" x14ac:dyDescent="0.25">
      <c r="B2077" s="5">
        <v>34.566670000000002</v>
      </c>
      <c r="C2077" s="5">
        <v>8.2233000000000001</v>
      </c>
    </row>
    <row r="2078" spans="2:3" x14ac:dyDescent="0.25">
      <c r="B2078" s="5">
        <v>34.583329999999997</v>
      </c>
      <c r="C2078" s="5">
        <v>8.2268000000000008</v>
      </c>
    </row>
    <row r="2079" spans="2:3" x14ac:dyDescent="0.25">
      <c r="B2079" s="5">
        <v>34.6</v>
      </c>
      <c r="C2079" s="5">
        <v>8.2303999999999995</v>
      </c>
    </row>
    <row r="2080" spans="2:3" x14ac:dyDescent="0.25">
      <c r="B2080" s="5">
        <v>34.616669999999999</v>
      </c>
      <c r="C2080" s="5">
        <v>8.2327999999999992</v>
      </c>
    </row>
    <row r="2081" spans="2:3" x14ac:dyDescent="0.25">
      <c r="B2081" s="5">
        <v>34.633330000000001</v>
      </c>
      <c r="C2081" s="5">
        <v>8.2363999999999997</v>
      </c>
    </row>
    <row r="2082" spans="2:3" x14ac:dyDescent="0.25">
      <c r="B2082" s="5">
        <v>34.65</v>
      </c>
      <c r="C2082" s="5">
        <v>8.24</v>
      </c>
    </row>
    <row r="2083" spans="2:3" x14ac:dyDescent="0.25">
      <c r="B2083" s="5">
        <v>34.666670000000003</v>
      </c>
      <c r="C2083" s="5">
        <v>8.2423999999999999</v>
      </c>
    </row>
    <row r="2084" spans="2:3" x14ac:dyDescent="0.25">
      <c r="B2084" s="5">
        <v>34.683329999999998</v>
      </c>
      <c r="C2084" s="5">
        <v>8.2460000000000004</v>
      </c>
    </row>
    <row r="2085" spans="2:3" x14ac:dyDescent="0.25">
      <c r="B2085" s="5">
        <v>34.700000000000003</v>
      </c>
      <c r="C2085" s="5">
        <v>8.2495999999999992</v>
      </c>
    </row>
    <row r="2086" spans="2:3" x14ac:dyDescent="0.25">
      <c r="B2086" s="5">
        <v>34.716670000000001</v>
      </c>
      <c r="C2086" s="5">
        <v>8.2520000000000007</v>
      </c>
    </row>
    <row r="2087" spans="2:3" x14ac:dyDescent="0.25">
      <c r="B2087" s="5">
        <v>34.733330000000002</v>
      </c>
      <c r="C2087" s="5">
        <v>8.2554999999999996</v>
      </c>
    </row>
    <row r="2088" spans="2:3" x14ac:dyDescent="0.25">
      <c r="B2088" s="5">
        <v>34.75</v>
      </c>
      <c r="C2088" s="5">
        <v>8.2578999999999994</v>
      </c>
    </row>
    <row r="2089" spans="2:3" x14ac:dyDescent="0.25">
      <c r="B2089" s="5">
        <v>34.766669999999998</v>
      </c>
      <c r="C2089" s="5">
        <v>8.2614999999999998</v>
      </c>
    </row>
    <row r="2090" spans="2:3" x14ac:dyDescent="0.25">
      <c r="B2090" s="5">
        <v>34.783329999999999</v>
      </c>
      <c r="C2090" s="5">
        <v>8.2638999999999996</v>
      </c>
    </row>
    <row r="2091" spans="2:3" x14ac:dyDescent="0.25">
      <c r="B2091" s="5">
        <v>34.799999999999997</v>
      </c>
      <c r="C2091" s="5">
        <v>8.2675000000000001</v>
      </c>
    </row>
    <row r="2092" spans="2:3" x14ac:dyDescent="0.25">
      <c r="B2092" s="5">
        <v>34.816670000000002</v>
      </c>
      <c r="C2092" s="5">
        <v>8.2698999999999998</v>
      </c>
    </row>
    <row r="2093" spans="2:3" x14ac:dyDescent="0.25">
      <c r="B2093" s="5">
        <v>34.833329999999997</v>
      </c>
      <c r="C2093" s="5">
        <v>8.2735000000000003</v>
      </c>
    </row>
    <row r="2094" spans="2:3" x14ac:dyDescent="0.25">
      <c r="B2094" s="5">
        <v>34.85</v>
      </c>
      <c r="C2094" s="5">
        <v>8.2759</v>
      </c>
    </row>
    <row r="2095" spans="2:3" x14ac:dyDescent="0.25">
      <c r="B2095" s="5">
        <v>34.866669999999999</v>
      </c>
      <c r="C2095" s="5">
        <v>8.2795000000000005</v>
      </c>
    </row>
    <row r="2096" spans="2:3" x14ac:dyDescent="0.25">
      <c r="B2096" s="5">
        <v>34.883330000000001</v>
      </c>
      <c r="C2096" s="5">
        <v>8.2819000000000003</v>
      </c>
    </row>
    <row r="2097" spans="2:3" x14ac:dyDescent="0.25">
      <c r="B2097" s="5">
        <v>34.9</v>
      </c>
      <c r="C2097" s="5">
        <v>8.2853999999999992</v>
      </c>
    </row>
    <row r="2098" spans="2:3" x14ac:dyDescent="0.25">
      <c r="B2098" s="5">
        <v>34.916670000000003</v>
      </c>
      <c r="C2098" s="5">
        <v>8.2878000000000007</v>
      </c>
    </row>
    <row r="2099" spans="2:3" x14ac:dyDescent="0.25">
      <c r="B2099" s="5">
        <v>34.933329999999998</v>
      </c>
      <c r="C2099" s="5">
        <v>8.2902000000000005</v>
      </c>
    </row>
    <row r="2100" spans="2:3" x14ac:dyDescent="0.25">
      <c r="B2100" s="5">
        <v>34.950000000000003</v>
      </c>
      <c r="C2100" s="5">
        <v>8.2937999999999992</v>
      </c>
    </row>
    <row r="2101" spans="2:3" x14ac:dyDescent="0.25">
      <c r="B2101" s="5">
        <v>34.966670000000001</v>
      </c>
      <c r="C2101" s="5">
        <v>8.2962000000000007</v>
      </c>
    </row>
    <row r="2102" spans="2:3" x14ac:dyDescent="0.25">
      <c r="B2102" s="5">
        <v>34.983330000000002</v>
      </c>
      <c r="C2102" s="5">
        <v>8.2986000000000004</v>
      </c>
    </row>
    <row r="2103" spans="2:3" x14ac:dyDescent="0.25">
      <c r="B2103" s="5">
        <v>35</v>
      </c>
      <c r="C2103" s="5">
        <v>8.3021999999999991</v>
      </c>
    </row>
    <row r="2104" spans="2:3" x14ac:dyDescent="0.25">
      <c r="B2104" s="5">
        <v>35.016669999999998</v>
      </c>
      <c r="C2104" s="5">
        <v>8.3046000000000006</v>
      </c>
    </row>
    <row r="2105" spans="2:3" x14ac:dyDescent="0.25">
      <c r="B2105" s="5">
        <v>35.033329999999999</v>
      </c>
      <c r="C2105" s="5">
        <v>8.3070000000000004</v>
      </c>
    </row>
    <row r="2106" spans="2:3" x14ac:dyDescent="0.25">
      <c r="B2106" s="5">
        <v>35.049999999999997</v>
      </c>
      <c r="C2106" s="5">
        <v>8.3106000000000009</v>
      </c>
    </row>
    <row r="2107" spans="2:3" x14ac:dyDescent="0.25">
      <c r="B2107" s="5">
        <v>35.066670000000002</v>
      </c>
      <c r="C2107" s="5">
        <v>8.3130000000000006</v>
      </c>
    </row>
    <row r="2108" spans="2:3" x14ac:dyDescent="0.25">
      <c r="B2108" s="5">
        <v>35.083329999999997</v>
      </c>
      <c r="C2108" s="5">
        <v>8.3153000000000006</v>
      </c>
    </row>
    <row r="2109" spans="2:3" x14ac:dyDescent="0.25">
      <c r="B2109" s="5">
        <v>35.1</v>
      </c>
      <c r="C2109" s="5">
        <v>8.3177000000000003</v>
      </c>
    </row>
    <row r="2110" spans="2:3" x14ac:dyDescent="0.25">
      <c r="B2110" s="5">
        <v>35.116669999999999</v>
      </c>
      <c r="C2110" s="5">
        <v>8.3201000000000001</v>
      </c>
    </row>
    <row r="2111" spans="2:3" x14ac:dyDescent="0.25">
      <c r="B2111" s="5">
        <v>35.133330000000001</v>
      </c>
      <c r="C2111" s="5">
        <v>8.3237000000000005</v>
      </c>
    </row>
    <row r="2112" spans="2:3" x14ac:dyDescent="0.25">
      <c r="B2112" s="5">
        <v>35.15</v>
      </c>
      <c r="C2112" s="5">
        <v>8.3261000000000003</v>
      </c>
    </row>
    <row r="2113" spans="2:3" x14ac:dyDescent="0.25">
      <c r="B2113" s="5">
        <v>35.166670000000003</v>
      </c>
      <c r="C2113" s="5">
        <v>8.3285</v>
      </c>
    </row>
    <row r="2114" spans="2:3" x14ac:dyDescent="0.25">
      <c r="B2114" s="5">
        <v>35.183329999999998</v>
      </c>
      <c r="C2114" s="5">
        <v>8.3308999999999997</v>
      </c>
    </row>
    <row r="2115" spans="2:3" x14ac:dyDescent="0.25">
      <c r="B2115" s="5">
        <v>35.200000000000003</v>
      </c>
      <c r="C2115" s="5">
        <v>8.3332999999999995</v>
      </c>
    </row>
    <row r="2116" spans="2:3" x14ac:dyDescent="0.25">
      <c r="B2116" s="5">
        <v>35.216670000000001</v>
      </c>
      <c r="C2116" s="5">
        <v>8.3356999999999992</v>
      </c>
    </row>
    <row r="2117" spans="2:3" x14ac:dyDescent="0.25">
      <c r="B2117" s="5">
        <v>35.233330000000002</v>
      </c>
      <c r="C2117" s="5">
        <v>8.3381000000000007</v>
      </c>
    </row>
    <row r="2118" spans="2:3" x14ac:dyDescent="0.25">
      <c r="B2118" s="5">
        <v>35.25</v>
      </c>
      <c r="C2118" s="5">
        <v>8.3405000000000005</v>
      </c>
    </row>
    <row r="2119" spans="2:3" x14ac:dyDescent="0.25">
      <c r="B2119" s="5">
        <v>35.266669999999998</v>
      </c>
      <c r="C2119" s="5">
        <v>8.3429000000000002</v>
      </c>
    </row>
    <row r="2120" spans="2:3" x14ac:dyDescent="0.25">
      <c r="B2120" s="5">
        <v>35.283329999999999</v>
      </c>
      <c r="C2120" s="5">
        <v>8.3452999999999999</v>
      </c>
    </row>
    <row r="2121" spans="2:3" x14ac:dyDescent="0.25">
      <c r="B2121" s="5">
        <v>35.299999999999997</v>
      </c>
      <c r="C2121" s="5">
        <v>8.3476999999999997</v>
      </c>
    </row>
    <row r="2122" spans="2:3" x14ac:dyDescent="0.25">
      <c r="B2122" s="5">
        <v>35.316670000000002</v>
      </c>
      <c r="C2122" s="5">
        <v>8.3500999999999994</v>
      </c>
    </row>
    <row r="2123" spans="2:3" x14ac:dyDescent="0.25">
      <c r="B2123" s="5">
        <v>35.333329999999997</v>
      </c>
      <c r="C2123" s="5">
        <v>8.3524999999999991</v>
      </c>
    </row>
    <row r="2124" spans="2:3" x14ac:dyDescent="0.25">
      <c r="B2124" s="5">
        <v>35.35</v>
      </c>
      <c r="C2124" s="5">
        <v>8.3547999999999991</v>
      </c>
    </row>
    <row r="2125" spans="2:3" x14ac:dyDescent="0.25">
      <c r="B2125" s="5">
        <v>35.366669999999999</v>
      </c>
      <c r="C2125" s="5">
        <v>8.3572000000000006</v>
      </c>
    </row>
    <row r="2126" spans="2:3" x14ac:dyDescent="0.25">
      <c r="B2126" s="5">
        <v>35.383330000000001</v>
      </c>
      <c r="C2126" s="5">
        <v>8.3596000000000004</v>
      </c>
    </row>
    <row r="2127" spans="2:3" x14ac:dyDescent="0.25">
      <c r="B2127" s="5">
        <v>35.4</v>
      </c>
      <c r="C2127" s="5">
        <v>8.3620000000000001</v>
      </c>
    </row>
    <row r="2128" spans="2:3" x14ac:dyDescent="0.25">
      <c r="B2128" s="5">
        <v>35.416670000000003</v>
      </c>
      <c r="C2128" s="5">
        <v>8.3632000000000009</v>
      </c>
    </row>
    <row r="2129" spans="2:3" x14ac:dyDescent="0.25">
      <c r="B2129" s="5">
        <v>35.433329999999998</v>
      </c>
      <c r="C2129" s="5">
        <v>8.3656000000000006</v>
      </c>
    </row>
    <row r="2130" spans="2:3" x14ac:dyDescent="0.25">
      <c r="B2130" s="5">
        <v>35.450000000000003</v>
      </c>
      <c r="C2130" s="5">
        <v>8.3680000000000003</v>
      </c>
    </row>
    <row r="2131" spans="2:3" x14ac:dyDescent="0.25">
      <c r="B2131" s="5">
        <v>35.466670000000001</v>
      </c>
      <c r="C2131" s="5">
        <v>8.3704000000000001</v>
      </c>
    </row>
    <row r="2132" spans="2:3" x14ac:dyDescent="0.25">
      <c r="B2132" s="5">
        <v>35.483330000000002</v>
      </c>
      <c r="C2132" s="5">
        <v>8.3727999999999998</v>
      </c>
    </row>
    <row r="2133" spans="2:3" x14ac:dyDescent="0.25">
      <c r="B2133" s="5">
        <v>35.5</v>
      </c>
      <c r="C2133" s="5">
        <v>8.3740000000000006</v>
      </c>
    </row>
    <row r="2134" spans="2:3" x14ac:dyDescent="0.25">
      <c r="B2134" s="5">
        <v>35.516669999999998</v>
      </c>
      <c r="C2134" s="5">
        <v>8.3764000000000003</v>
      </c>
    </row>
    <row r="2135" spans="2:3" x14ac:dyDescent="0.25">
      <c r="B2135" s="5">
        <v>35.533329999999999</v>
      </c>
      <c r="C2135" s="5">
        <v>8.3788</v>
      </c>
    </row>
    <row r="2136" spans="2:3" x14ac:dyDescent="0.25">
      <c r="B2136" s="5">
        <v>35.549999999999997</v>
      </c>
      <c r="C2136" s="5">
        <v>8.3811999999999998</v>
      </c>
    </row>
    <row r="2137" spans="2:3" x14ac:dyDescent="0.25">
      <c r="B2137" s="5">
        <v>35.566670000000002</v>
      </c>
      <c r="C2137" s="5">
        <v>8.3824000000000005</v>
      </c>
    </row>
    <row r="2138" spans="2:3" x14ac:dyDescent="0.25">
      <c r="B2138" s="5">
        <v>35.583329999999997</v>
      </c>
      <c r="C2138" s="5">
        <v>8.3848000000000003</v>
      </c>
    </row>
    <row r="2139" spans="2:3" x14ac:dyDescent="0.25">
      <c r="B2139" s="5">
        <v>35.6</v>
      </c>
      <c r="C2139" s="5">
        <v>8.3872</v>
      </c>
    </row>
    <row r="2140" spans="2:3" x14ac:dyDescent="0.25">
      <c r="B2140" s="5">
        <v>35.616669999999999</v>
      </c>
      <c r="C2140" s="5">
        <v>8.3884000000000007</v>
      </c>
    </row>
    <row r="2141" spans="2:3" x14ac:dyDescent="0.25">
      <c r="B2141" s="5">
        <v>35.633330000000001</v>
      </c>
      <c r="C2141" s="5">
        <v>8.3908000000000005</v>
      </c>
    </row>
    <row r="2142" spans="2:3" x14ac:dyDescent="0.25">
      <c r="B2142" s="5">
        <v>35.65</v>
      </c>
      <c r="C2142" s="5">
        <v>8.3919999999999995</v>
      </c>
    </row>
    <row r="2143" spans="2:3" x14ac:dyDescent="0.25">
      <c r="B2143" s="5">
        <v>35.666670000000003</v>
      </c>
      <c r="C2143" s="5">
        <v>8.3943999999999992</v>
      </c>
    </row>
    <row r="2144" spans="2:3" x14ac:dyDescent="0.25">
      <c r="B2144" s="5">
        <v>35.683329999999998</v>
      </c>
      <c r="C2144" s="5">
        <v>8.3968000000000007</v>
      </c>
    </row>
    <row r="2145" spans="2:3" x14ac:dyDescent="0.25">
      <c r="B2145" s="5">
        <v>35.700000000000003</v>
      </c>
      <c r="C2145" s="5">
        <v>8.3979999999999997</v>
      </c>
    </row>
    <row r="2146" spans="2:3" x14ac:dyDescent="0.25">
      <c r="B2146" s="5">
        <v>35.716670000000001</v>
      </c>
      <c r="C2146" s="5">
        <v>8.4003999999999994</v>
      </c>
    </row>
    <row r="2147" spans="2:3" x14ac:dyDescent="0.25">
      <c r="B2147" s="5">
        <v>35.733330000000002</v>
      </c>
      <c r="C2147" s="5">
        <v>8.4016000000000002</v>
      </c>
    </row>
    <row r="2148" spans="2:3" x14ac:dyDescent="0.25">
      <c r="B2148" s="5">
        <v>35.75</v>
      </c>
      <c r="C2148" s="5">
        <v>8.4039999999999999</v>
      </c>
    </row>
    <row r="2149" spans="2:3" x14ac:dyDescent="0.25">
      <c r="B2149" s="5">
        <v>35.766669999999998</v>
      </c>
      <c r="C2149" s="5">
        <v>8.4052000000000007</v>
      </c>
    </row>
    <row r="2150" spans="2:3" x14ac:dyDescent="0.25">
      <c r="B2150" s="5">
        <v>35.783329999999999</v>
      </c>
      <c r="C2150" s="5">
        <v>8.4063999999999997</v>
      </c>
    </row>
    <row r="2151" spans="2:3" x14ac:dyDescent="0.25">
      <c r="B2151" s="5">
        <v>35.799999999999997</v>
      </c>
      <c r="C2151" s="5">
        <v>8.4087999999999994</v>
      </c>
    </row>
    <row r="2152" spans="2:3" x14ac:dyDescent="0.25">
      <c r="B2152" s="5">
        <v>35.816670000000002</v>
      </c>
      <c r="C2152" s="5">
        <v>8.41</v>
      </c>
    </row>
    <row r="2153" spans="2:3" x14ac:dyDescent="0.25">
      <c r="B2153" s="5">
        <v>35.833329999999997</v>
      </c>
      <c r="C2153" s="5">
        <v>8.4123000000000001</v>
      </c>
    </row>
    <row r="2154" spans="2:3" x14ac:dyDescent="0.25">
      <c r="B2154" s="5">
        <v>35.85</v>
      </c>
      <c r="C2154" s="5">
        <v>8.4136000000000006</v>
      </c>
    </row>
    <row r="2155" spans="2:3" x14ac:dyDescent="0.25">
      <c r="B2155" s="5">
        <v>35.866669999999999</v>
      </c>
      <c r="C2155" s="5">
        <v>8.4147999999999996</v>
      </c>
    </row>
    <row r="2156" spans="2:3" x14ac:dyDescent="0.25">
      <c r="B2156" s="5">
        <v>35.883330000000001</v>
      </c>
      <c r="C2156" s="5">
        <v>8.4170999999999996</v>
      </c>
    </row>
    <row r="2157" spans="2:3" x14ac:dyDescent="0.25">
      <c r="B2157" s="5">
        <v>35.9</v>
      </c>
      <c r="C2157" s="5">
        <v>8.4183000000000003</v>
      </c>
    </row>
    <row r="2158" spans="2:3" x14ac:dyDescent="0.25">
      <c r="B2158" s="5">
        <v>35.916670000000003</v>
      </c>
      <c r="C2158" s="5">
        <v>8.4196000000000009</v>
      </c>
    </row>
    <row r="2159" spans="2:3" x14ac:dyDescent="0.25">
      <c r="B2159" s="5">
        <v>35.933329999999998</v>
      </c>
      <c r="C2159" s="5">
        <v>8.4219000000000008</v>
      </c>
    </row>
    <row r="2160" spans="2:3" x14ac:dyDescent="0.25">
      <c r="B2160" s="5">
        <v>35.950000000000003</v>
      </c>
      <c r="C2160" s="5">
        <v>8.4230999999999998</v>
      </c>
    </row>
    <row r="2161" spans="2:3" x14ac:dyDescent="0.25">
      <c r="B2161" s="5">
        <v>35.966670000000001</v>
      </c>
      <c r="C2161" s="5">
        <v>8.4243000000000006</v>
      </c>
    </row>
    <row r="2162" spans="2:3" x14ac:dyDescent="0.25">
      <c r="B2162" s="5">
        <v>35.983330000000002</v>
      </c>
      <c r="C2162" s="5">
        <v>8.4254999999999995</v>
      </c>
    </row>
    <row r="2163" spans="2:3" x14ac:dyDescent="0.25">
      <c r="B2163" s="5">
        <v>36</v>
      </c>
      <c r="C2163" s="5">
        <v>8.4268000000000001</v>
      </c>
    </row>
    <row r="2164" spans="2:3" x14ac:dyDescent="0.25">
      <c r="B2164" s="5">
        <v>36.016669999999998</v>
      </c>
      <c r="C2164" s="5">
        <v>8.4291</v>
      </c>
    </row>
    <row r="2165" spans="2:3" x14ac:dyDescent="0.25">
      <c r="B2165" s="5">
        <v>36.033329999999999</v>
      </c>
      <c r="C2165" s="5">
        <v>8.4303000000000008</v>
      </c>
    </row>
    <row r="2166" spans="2:3" x14ac:dyDescent="0.25">
      <c r="B2166" s="5">
        <v>36.049999999999997</v>
      </c>
      <c r="C2166" s="5">
        <v>8.4314999999999998</v>
      </c>
    </row>
    <row r="2167" spans="2:3" x14ac:dyDescent="0.25">
      <c r="B2167" s="5">
        <v>36.066670000000002</v>
      </c>
      <c r="C2167" s="5">
        <v>8.4328000000000003</v>
      </c>
    </row>
    <row r="2168" spans="2:3" x14ac:dyDescent="0.25">
      <c r="B2168" s="5">
        <v>36.083329999999997</v>
      </c>
      <c r="C2168" s="5">
        <v>8.4339999999999993</v>
      </c>
    </row>
    <row r="2169" spans="2:3" x14ac:dyDescent="0.25">
      <c r="B2169" s="5">
        <v>36.1</v>
      </c>
      <c r="C2169" s="5">
        <v>8.4352</v>
      </c>
    </row>
    <row r="2170" spans="2:3" x14ac:dyDescent="0.25">
      <c r="B2170" s="5">
        <v>36.116669999999999</v>
      </c>
      <c r="C2170" s="5">
        <v>8.4364000000000008</v>
      </c>
    </row>
    <row r="2171" spans="2:3" x14ac:dyDescent="0.25">
      <c r="B2171" s="5">
        <v>36.133330000000001</v>
      </c>
      <c r="C2171" s="5">
        <v>8.4375999999999998</v>
      </c>
    </row>
    <row r="2172" spans="2:3" x14ac:dyDescent="0.25">
      <c r="B2172" s="5">
        <v>36.15</v>
      </c>
      <c r="C2172" s="5">
        <v>8.4388000000000005</v>
      </c>
    </row>
    <row r="2173" spans="2:3" x14ac:dyDescent="0.25">
      <c r="B2173" s="5">
        <v>36.166670000000003</v>
      </c>
      <c r="C2173" s="5">
        <v>8.44</v>
      </c>
    </row>
    <row r="2174" spans="2:3" x14ac:dyDescent="0.25">
      <c r="B2174" s="5">
        <v>36.183329999999998</v>
      </c>
      <c r="C2174" s="5">
        <v>8.4412000000000003</v>
      </c>
    </row>
    <row r="2175" spans="2:3" x14ac:dyDescent="0.25">
      <c r="B2175" s="5">
        <v>36.200000000000003</v>
      </c>
      <c r="C2175" s="5">
        <v>8.4423999999999992</v>
      </c>
    </row>
    <row r="2176" spans="2:3" x14ac:dyDescent="0.25">
      <c r="B2176" s="5">
        <v>36.216670000000001</v>
      </c>
      <c r="C2176" s="5">
        <v>8.4436</v>
      </c>
    </row>
    <row r="2177" spans="2:3" x14ac:dyDescent="0.25">
      <c r="B2177" s="5">
        <v>36.233330000000002</v>
      </c>
      <c r="C2177" s="5">
        <v>8.4448000000000008</v>
      </c>
    </row>
    <row r="2178" spans="2:3" x14ac:dyDescent="0.25">
      <c r="B2178" s="5">
        <v>36.25</v>
      </c>
      <c r="C2178" s="5">
        <v>8.4459999999999997</v>
      </c>
    </row>
    <row r="2179" spans="2:3" x14ac:dyDescent="0.25">
      <c r="B2179" s="5">
        <v>36.266669999999998</v>
      </c>
      <c r="C2179" s="5">
        <v>8.4472000000000005</v>
      </c>
    </row>
    <row r="2180" spans="2:3" x14ac:dyDescent="0.25">
      <c r="B2180" s="5">
        <v>36.283329999999999</v>
      </c>
      <c r="C2180" s="5">
        <v>8.4483999999999995</v>
      </c>
    </row>
    <row r="2181" spans="2:3" x14ac:dyDescent="0.25">
      <c r="B2181" s="5">
        <v>36.299999999999997</v>
      </c>
      <c r="C2181" s="5">
        <v>8.4483999999999995</v>
      </c>
    </row>
    <row r="2182" spans="2:3" x14ac:dyDescent="0.25">
      <c r="B2182" s="5">
        <v>36.316670000000002</v>
      </c>
      <c r="C2182" s="5">
        <v>8.4496000000000002</v>
      </c>
    </row>
    <row r="2183" spans="2:3" x14ac:dyDescent="0.25">
      <c r="B2183" s="5">
        <v>36.333329999999997</v>
      </c>
      <c r="C2183" s="5">
        <v>8.4507999999999992</v>
      </c>
    </row>
    <row r="2184" spans="2:3" x14ac:dyDescent="0.25">
      <c r="B2184" s="5">
        <v>36.35</v>
      </c>
      <c r="C2184" s="5">
        <v>8.452</v>
      </c>
    </row>
    <row r="2185" spans="2:3" x14ac:dyDescent="0.25">
      <c r="B2185" s="5">
        <v>36.366669999999999</v>
      </c>
      <c r="C2185" s="5">
        <v>8.4532000000000007</v>
      </c>
    </row>
    <row r="2186" spans="2:3" x14ac:dyDescent="0.25">
      <c r="B2186" s="5">
        <v>36.383330000000001</v>
      </c>
      <c r="C2186" s="5">
        <v>8.4532000000000007</v>
      </c>
    </row>
    <row r="2187" spans="2:3" x14ac:dyDescent="0.25">
      <c r="B2187" s="5">
        <v>36.4</v>
      </c>
      <c r="C2187" s="5">
        <v>8.4543999999999997</v>
      </c>
    </row>
    <row r="2188" spans="2:3" x14ac:dyDescent="0.25">
      <c r="B2188" s="5">
        <v>36.416670000000003</v>
      </c>
      <c r="C2188" s="5">
        <v>8.4556000000000004</v>
      </c>
    </row>
    <row r="2189" spans="2:3" x14ac:dyDescent="0.25">
      <c r="B2189" s="5">
        <v>36.433329999999998</v>
      </c>
      <c r="C2189" s="5">
        <v>8.4556000000000004</v>
      </c>
    </row>
    <row r="2190" spans="2:3" x14ac:dyDescent="0.25">
      <c r="B2190" s="5">
        <v>36.450000000000003</v>
      </c>
      <c r="C2190" s="5">
        <v>8.4567999999999994</v>
      </c>
    </row>
    <row r="2191" spans="2:3" x14ac:dyDescent="0.25">
      <c r="B2191" s="5">
        <v>36.466670000000001</v>
      </c>
      <c r="C2191" s="5">
        <v>8.4580000000000002</v>
      </c>
    </row>
    <row r="2192" spans="2:3" x14ac:dyDescent="0.25">
      <c r="B2192" s="5">
        <v>36.483330000000002</v>
      </c>
      <c r="C2192" s="5">
        <v>8.4580000000000002</v>
      </c>
    </row>
    <row r="2193" spans="2:3" x14ac:dyDescent="0.25">
      <c r="B2193" s="5">
        <v>36.5</v>
      </c>
      <c r="C2193" s="5">
        <v>8.4591999999999992</v>
      </c>
    </row>
    <row r="2194" spans="2:3" x14ac:dyDescent="0.25">
      <c r="B2194" s="5">
        <v>36.516669999999998</v>
      </c>
      <c r="C2194" s="5">
        <v>8.4591999999999992</v>
      </c>
    </row>
    <row r="2195" spans="2:3" x14ac:dyDescent="0.25">
      <c r="B2195" s="5">
        <v>36.533329999999999</v>
      </c>
      <c r="C2195" s="5">
        <v>8.4603999999999999</v>
      </c>
    </row>
    <row r="2196" spans="2:3" x14ac:dyDescent="0.25">
      <c r="B2196" s="5">
        <v>36.549999999999997</v>
      </c>
      <c r="C2196" s="5">
        <v>8.4604999999999997</v>
      </c>
    </row>
    <row r="2197" spans="2:3" x14ac:dyDescent="0.25">
      <c r="B2197" s="5">
        <v>36.566670000000002</v>
      </c>
      <c r="C2197" s="5">
        <v>8.4617000000000004</v>
      </c>
    </row>
    <row r="2198" spans="2:3" x14ac:dyDescent="0.25">
      <c r="B2198" s="5">
        <v>36.583329999999997</v>
      </c>
      <c r="C2198" s="5">
        <v>8.4617000000000004</v>
      </c>
    </row>
    <row r="2199" spans="2:3" x14ac:dyDescent="0.25">
      <c r="B2199" s="5">
        <v>36.6</v>
      </c>
      <c r="C2199" s="5">
        <v>8.4628999999999994</v>
      </c>
    </row>
    <row r="2200" spans="2:3" x14ac:dyDescent="0.25">
      <c r="B2200" s="5">
        <v>36.616669999999999</v>
      </c>
      <c r="C2200" s="5">
        <v>8.4628999999999994</v>
      </c>
    </row>
    <row r="2201" spans="2:3" x14ac:dyDescent="0.25">
      <c r="B2201" s="5">
        <v>36.633330000000001</v>
      </c>
      <c r="C2201" s="5">
        <v>8.4641000000000002</v>
      </c>
    </row>
    <row r="2202" spans="2:3" x14ac:dyDescent="0.25">
      <c r="B2202" s="5">
        <v>36.65</v>
      </c>
      <c r="C2202" s="5">
        <v>8.4641000000000002</v>
      </c>
    </row>
    <row r="2203" spans="2:3" x14ac:dyDescent="0.25">
      <c r="B2203" s="5">
        <v>36.666670000000003</v>
      </c>
      <c r="C2203" s="5">
        <v>8.4652999999999992</v>
      </c>
    </row>
    <row r="2204" spans="2:3" x14ac:dyDescent="0.25">
      <c r="B2204" s="5">
        <v>36.683329999999998</v>
      </c>
      <c r="C2204" s="5">
        <v>8.4652999999999992</v>
      </c>
    </row>
    <row r="2205" spans="2:3" x14ac:dyDescent="0.25">
      <c r="B2205" s="5">
        <v>36.700000000000003</v>
      </c>
      <c r="C2205" s="5">
        <v>8.4652999999999992</v>
      </c>
    </row>
    <row r="2206" spans="2:3" x14ac:dyDescent="0.25">
      <c r="B2206" s="5">
        <v>36.716670000000001</v>
      </c>
      <c r="C2206" s="5">
        <v>8.4664999999999999</v>
      </c>
    </row>
    <row r="2207" spans="2:3" x14ac:dyDescent="0.25">
      <c r="B2207" s="5">
        <v>36.733330000000002</v>
      </c>
      <c r="C2207" s="5">
        <v>8.4664999999999999</v>
      </c>
    </row>
    <row r="2208" spans="2:3" x14ac:dyDescent="0.25">
      <c r="B2208" s="5">
        <v>36.75</v>
      </c>
      <c r="C2208" s="5">
        <v>8.4664999999999999</v>
      </c>
    </row>
    <row r="2209" spans="2:3" x14ac:dyDescent="0.25">
      <c r="B2209" s="5">
        <v>36.766669999999998</v>
      </c>
      <c r="C2209" s="5">
        <v>8.4664999999999999</v>
      </c>
    </row>
    <row r="2210" spans="2:3" x14ac:dyDescent="0.25">
      <c r="B2210" s="5">
        <v>36.783329999999999</v>
      </c>
      <c r="C2210" s="5">
        <v>8.4677000000000007</v>
      </c>
    </row>
    <row r="2211" spans="2:3" x14ac:dyDescent="0.25">
      <c r="B2211" s="5">
        <v>36.799999999999997</v>
      </c>
      <c r="C2211" s="5">
        <v>8.4678000000000004</v>
      </c>
    </row>
    <row r="2212" spans="2:3" x14ac:dyDescent="0.25">
      <c r="B2212" s="5">
        <v>36.816670000000002</v>
      </c>
      <c r="C2212" s="5">
        <v>8.4678000000000004</v>
      </c>
    </row>
    <row r="2213" spans="2:3" x14ac:dyDescent="0.25">
      <c r="B2213" s="5">
        <v>36.833329999999997</v>
      </c>
      <c r="C2213" s="5">
        <v>8.4678000000000004</v>
      </c>
    </row>
    <row r="2214" spans="2:3" x14ac:dyDescent="0.25">
      <c r="B2214" s="5">
        <v>36.85</v>
      </c>
      <c r="C2214" s="5">
        <v>8.4678000000000004</v>
      </c>
    </row>
    <row r="2215" spans="2:3" x14ac:dyDescent="0.25">
      <c r="B2215" s="5">
        <v>36.866669999999999</v>
      </c>
      <c r="C2215" s="5">
        <v>8.4689999999999994</v>
      </c>
    </row>
    <row r="2216" spans="2:3" x14ac:dyDescent="0.25">
      <c r="B2216" s="5">
        <v>36.883330000000001</v>
      </c>
      <c r="C2216" s="5">
        <v>8.4689999999999994</v>
      </c>
    </row>
    <row r="2217" spans="2:3" x14ac:dyDescent="0.25">
      <c r="B2217" s="5">
        <v>36.9</v>
      </c>
      <c r="C2217" s="5">
        <v>8.4689999999999994</v>
      </c>
    </row>
    <row r="2218" spans="2:3" x14ac:dyDescent="0.25">
      <c r="B2218" s="5">
        <v>36.916670000000003</v>
      </c>
      <c r="C2218" s="5">
        <v>8.4689999999999994</v>
      </c>
    </row>
    <row r="2219" spans="2:3" x14ac:dyDescent="0.25">
      <c r="B2219" s="5">
        <v>36.933329999999998</v>
      </c>
      <c r="C2219" s="5">
        <v>8.4689999999999994</v>
      </c>
    </row>
    <row r="2220" spans="2:3" x14ac:dyDescent="0.25">
      <c r="B2220" s="5">
        <v>36.950000000000003</v>
      </c>
      <c r="C2220" s="5">
        <v>8.4689999999999994</v>
      </c>
    </row>
    <row r="2221" spans="2:3" x14ac:dyDescent="0.25">
      <c r="B2221" s="5">
        <v>36.966670000000001</v>
      </c>
      <c r="C2221" s="5">
        <v>8.458999999999999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1578D6-5978-4B8A-9352-18D61F4B2AA8}">
  <dimension ref="B2:W43"/>
  <sheetViews>
    <sheetView workbookViewId="0">
      <selection activeCell="U47" sqref="U47"/>
    </sheetView>
  </sheetViews>
  <sheetFormatPr defaultRowHeight="15" x14ac:dyDescent="0.25"/>
  <cols>
    <col min="3" max="3" width="19.85546875" customWidth="1"/>
    <col min="4" max="4" width="10.28515625" customWidth="1"/>
    <col min="5" max="5" width="10.85546875" customWidth="1"/>
    <col min="9" max="9" width="19.140625" customWidth="1"/>
    <col min="10" max="10" width="12" customWidth="1"/>
    <col min="11" max="11" width="11.28515625" customWidth="1"/>
    <col min="15" max="15" width="20" customWidth="1"/>
    <col min="16" max="16" width="11.5703125" customWidth="1"/>
    <col min="17" max="17" width="12.28515625" customWidth="1"/>
    <col min="21" max="21" width="19.7109375" customWidth="1"/>
    <col min="22" max="22" width="11.140625" customWidth="1"/>
    <col min="23" max="23" width="11.7109375" customWidth="1"/>
  </cols>
  <sheetData>
    <row r="2" spans="2:23" x14ac:dyDescent="0.25">
      <c r="B2" s="9" t="s">
        <v>15</v>
      </c>
      <c r="C2" s="9"/>
      <c r="D2" s="9"/>
      <c r="E2" s="9"/>
      <c r="H2" s="11" t="s">
        <v>20</v>
      </c>
      <c r="I2" s="11"/>
      <c r="J2" s="11"/>
      <c r="K2" s="11"/>
      <c r="N2" s="13" t="s">
        <v>25</v>
      </c>
      <c r="O2" s="13"/>
      <c r="P2" s="13"/>
      <c r="Q2" s="13"/>
      <c r="T2" s="15" t="s">
        <v>29</v>
      </c>
      <c r="U2" s="15"/>
      <c r="V2" s="15"/>
      <c r="W2" s="15"/>
    </row>
    <row r="3" spans="2:23" x14ac:dyDescent="0.25">
      <c r="B3" t="s">
        <v>13</v>
      </c>
      <c r="C3" s="7" t="s">
        <v>24</v>
      </c>
      <c r="D3" t="s">
        <v>14</v>
      </c>
      <c r="H3" t="s">
        <v>13</v>
      </c>
      <c r="I3" s="7" t="s">
        <v>24</v>
      </c>
      <c r="J3" s="6" t="s">
        <v>14</v>
      </c>
      <c r="K3" s="6"/>
      <c r="N3" t="s">
        <v>13</v>
      </c>
      <c r="O3" s="7" t="s">
        <v>24</v>
      </c>
      <c r="P3" s="6" t="s">
        <v>14</v>
      </c>
      <c r="Q3" s="6"/>
      <c r="T3" t="s">
        <v>13</v>
      </c>
      <c r="U3" s="7" t="s">
        <v>24</v>
      </c>
      <c r="V3" s="6" t="s">
        <v>14</v>
      </c>
      <c r="W3" s="6"/>
    </row>
    <row r="4" spans="2:23" x14ac:dyDescent="0.25">
      <c r="B4" s="5"/>
      <c r="D4" t="s">
        <v>12</v>
      </c>
      <c r="E4" t="s">
        <v>11</v>
      </c>
      <c r="H4" s="5"/>
      <c r="I4" s="7"/>
      <c r="J4" t="s">
        <v>12</v>
      </c>
      <c r="K4" t="s">
        <v>11</v>
      </c>
      <c r="N4" s="5"/>
      <c r="O4" s="7"/>
      <c r="P4" t="s">
        <v>12</v>
      </c>
      <c r="Q4" t="s">
        <v>11</v>
      </c>
      <c r="T4" s="5"/>
      <c r="U4" s="7"/>
      <c r="V4" t="s">
        <v>12</v>
      </c>
      <c r="W4" t="s">
        <v>11</v>
      </c>
    </row>
    <row r="5" spans="2:23" x14ac:dyDescent="0.25">
      <c r="B5" s="5">
        <v>1</v>
      </c>
      <c r="C5" s="5">
        <v>-7.8</v>
      </c>
      <c r="D5" s="5">
        <v>0</v>
      </c>
      <c r="E5" s="5">
        <v>0</v>
      </c>
      <c r="H5" s="5">
        <v>1</v>
      </c>
      <c r="I5" s="5">
        <v>-8.1</v>
      </c>
      <c r="J5" s="5">
        <v>0</v>
      </c>
      <c r="K5" s="5">
        <v>0</v>
      </c>
      <c r="N5" s="5">
        <v>1</v>
      </c>
      <c r="O5" s="5">
        <v>-7.7</v>
      </c>
      <c r="P5" s="5">
        <v>0</v>
      </c>
      <c r="Q5" s="5">
        <v>0</v>
      </c>
      <c r="T5" s="5">
        <v>1</v>
      </c>
      <c r="U5" s="5">
        <v>-8.5</v>
      </c>
      <c r="V5" s="5">
        <v>0</v>
      </c>
      <c r="W5" s="5">
        <v>0</v>
      </c>
    </row>
    <row r="6" spans="2:23" x14ac:dyDescent="0.25">
      <c r="B6" s="5">
        <v>2</v>
      </c>
      <c r="C6" s="5">
        <v>-7.9</v>
      </c>
      <c r="D6" s="5">
        <v>0</v>
      </c>
      <c r="E6" s="5">
        <v>0</v>
      </c>
      <c r="H6" s="5">
        <v>2</v>
      </c>
      <c r="I6" s="5">
        <v>-8.1</v>
      </c>
      <c r="J6" s="5">
        <v>0</v>
      </c>
      <c r="K6" s="5">
        <v>0</v>
      </c>
      <c r="N6" s="5">
        <v>2</v>
      </c>
      <c r="O6" s="5">
        <v>-7.6</v>
      </c>
      <c r="P6" s="5">
        <v>0</v>
      </c>
      <c r="Q6" s="5">
        <v>0</v>
      </c>
      <c r="T6" s="5">
        <v>2</v>
      </c>
      <c r="U6" s="5">
        <v>-8</v>
      </c>
      <c r="V6" s="5">
        <v>0</v>
      </c>
      <c r="W6" s="5">
        <v>0</v>
      </c>
    </row>
    <row r="7" spans="2:23" x14ac:dyDescent="0.25">
      <c r="B7" s="5">
        <v>3</v>
      </c>
      <c r="C7" s="5">
        <v>-7.6</v>
      </c>
      <c r="D7" s="5">
        <v>0</v>
      </c>
      <c r="E7" s="5">
        <v>0</v>
      </c>
      <c r="H7" s="5">
        <v>3</v>
      </c>
      <c r="I7" s="5">
        <v>-8.3000000000000007</v>
      </c>
      <c r="J7" s="5">
        <v>0</v>
      </c>
      <c r="K7" s="5">
        <v>0</v>
      </c>
      <c r="N7" s="5">
        <v>3</v>
      </c>
      <c r="O7" s="5">
        <v>-7.8</v>
      </c>
      <c r="P7" s="5">
        <v>0</v>
      </c>
      <c r="Q7" s="5">
        <v>0</v>
      </c>
      <c r="T7" s="5">
        <v>3</v>
      </c>
      <c r="U7" s="5">
        <v>-8.3000000000000007</v>
      </c>
      <c r="V7" s="5">
        <v>0</v>
      </c>
      <c r="W7" s="5">
        <v>0</v>
      </c>
    </row>
    <row r="8" spans="2:23" x14ac:dyDescent="0.25">
      <c r="B8" s="5">
        <v>4</v>
      </c>
      <c r="C8" s="5">
        <v>-7.7</v>
      </c>
      <c r="D8" s="5">
        <v>0</v>
      </c>
      <c r="E8" s="5">
        <v>0</v>
      </c>
      <c r="H8" s="5">
        <v>4</v>
      </c>
      <c r="I8" s="5">
        <v>-7.8</v>
      </c>
      <c r="J8" s="5">
        <v>0</v>
      </c>
      <c r="K8" s="5">
        <v>0</v>
      </c>
      <c r="N8" s="5">
        <v>4</v>
      </c>
      <c r="O8" s="5">
        <v>-7.3</v>
      </c>
      <c r="P8" s="5">
        <v>0</v>
      </c>
      <c r="Q8" s="5">
        <v>0</v>
      </c>
      <c r="T8" s="5">
        <v>4</v>
      </c>
      <c r="U8" s="5">
        <v>-8.3000000000000007</v>
      </c>
      <c r="V8" s="5">
        <v>0</v>
      </c>
      <c r="W8" s="5">
        <v>0</v>
      </c>
    </row>
    <row r="9" spans="2:23" x14ac:dyDescent="0.25">
      <c r="B9" s="5">
        <v>5</v>
      </c>
      <c r="C9" s="5">
        <v>-8</v>
      </c>
      <c r="D9" s="5">
        <v>0</v>
      </c>
      <c r="E9" s="5">
        <v>0</v>
      </c>
      <c r="H9" s="5">
        <v>5</v>
      </c>
      <c r="I9" s="5">
        <v>-7.7</v>
      </c>
      <c r="J9" s="5">
        <v>0</v>
      </c>
      <c r="K9" s="5">
        <v>0</v>
      </c>
      <c r="N9" s="5">
        <v>5</v>
      </c>
      <c r="O9" s="5">
        <v>-7.1</v>
      </c>
      <c r="P9" s="5">
        <v>0</v>
      </c>
      <c r="Q9" s="5">
        <v>0</v>
      </c>
      <c r="T9" s="5">
        <v>5</v>
      </c>
      <c r="U9" s="5">
        <v>-8.4</v>
      </c>
      <c r="V9" s="5">
        <v>0</v>
      </c>
      <c r="W9" s="5">
        <v>0</v>
      </c>
    </row>
    <row r="10" spans="2:23" x14ac:dyDescent="0.25">
      <c r="B10" s="10" t="s">
        <v>16</v>
      </c>
      <c r="C10" s="10">
        <f>AVERAGE(C5:C9)</f>
        <v>-7.8</v>
      </c>
      <c r="H10" s="12" t="s">
        <v>16</v>
      </c>
      <c r="I10" s="12">
        <f>AVERAGE(I5:I9)</f>
        <v>-8</v>
      </c>
      <c r="N10" s="14" t="s">
        <v>16</v>
      </c>
      <c r="O10" s="14">
        <f>AVERAGE(O5:O9)</f>
        <v>-7.5</v>
      </c>
      <c r="T10" s="16" t="s">
        <v>16</v>
      </c>
      <c r="U10" s="16">
        <f>AVERAGE(U5:U9)</f>
        <v>-8.3000000000000007</v>
      </c>
    </row>
    <row r="13" spans="2:23" x14ac:dyDescent="0.25">
      <c r="B13" s="9" t="s">
        <v>17</v>
      </c>
      <c r="C13" s="9"/>
      <c r="D13" s="9"/>
      <c r="E13" s="9"/>
      <c r="H13" s="11" t="s">
        <v>21</v>
      </c>
      <c r="I13" s="11"/>
      <c r="J13" s="11"/>
      <c r="K13" s="11"/>
      <c r="N13" s="13" t="s">
        <v>26</v>
      </c>
      <c r="O13" s="13"/>
      <c r="P13" s="13"/>
      <c r="Q13" s="13"/>
      <c r="T13" s="15" t="s">
        <v>30</v>
      </c>
      <c r="U13" s="15"/>
      <c r="V13" s="15"/>
      <c r="W13" s="15"/>
    </row>
    <row r="14" spans="2:23" x14ac:dyDescent="0.25">
      <c r="B14" t="s">
        <v>13</v>
      </c>
      <c r="C14" t="s">
        <v>10</v>
      </c>
      <c r="D14" t="s">
        <v>14</v>
      </c>
      <c r="H14" t="s">
        <v>13</v>
      </c>
      <c r="I14" t="s">
        <v>10</v>
      </c>
      <c r="J14" t="s">
        <v>14</v>
      </c>
      <c r="N14" t="s">
        <v>13</v>
      </c>
      <c r="O14" s="7" t="s">
        <v>24</v>
      </c>
      <c r="P14" s="6" t="s">
        <v>14</v>
      </c>
      <c r="Q14" s="6"/>
      <c r="T14" t="s">
        <v>13</v>
      </c>
      <c r="U14" s="7" t="s">
        <v>24</v>
      </c>
      <c r="V14" s="6" t="s">
        <v>14</v>
      </c>
      <c r="W14" s="6"/>
    </row>
    <row r="15" spans="2:23" x14ac:dyDescent="0.25">
      <c r="B15" s="5"/>
      <c r="D15" t="s">
        <v>12</v>
      </c>
      <c r="E15" t="s">
        <v>11</v>
      </c>
      <c r="H15" s="5"/>
      <c r="J15" t="s">
        <v>12</v>
      </c>
      <c r="K15" t="s">
        <v>11</v>
      </c>
      <c r="N15" s="5"/>
      <c r="O15" s="7"/>
      <c r="P15" t="s">
        <v>12</v>
      </c>
      <c r="Q15" t="s">
        <v>11</v>
      </c>
      <c r="T15" s="5"/>
      <c r="U15" s="7"/>
      <c r="V15" t="s">
        <v>12</v>
      </c>
      <c r="W15" t="s">
        <v>11</v>
      </c>
    </row>
    <row r="16" spans="2:23" x14ac:dyDescent="0.25">
      <c r="B16" s="5">
        <v>1</v>
      </c>
      <c r="C16" s="5">
        <v>-7.6</v>
      </c>
      <c r="D16" s="5">
        <v>0</v>
      </c>
      <c r="E16" s="5">
        <v>0</v>
      </c>
      <c r="H16" s="5">
        <v>1</v>
      </c>
      <c r="I16" s="5">
        <v>-9.1</v>
      </c>
      <c r="J16" s="5">
        <v>0</v>
      </c>
      <c r="K16" s="5">
        <v>0</v>
      </c>
      <c r="N16" s="5">
        <v>1</v>
      </c>
      <c r="O16" s="5">
        <v>-8.1999999999999993</v>
      </c>
      <c r="P16" s="5">
        <v>0</v>
      </c>
      <c r="Q16" s="5">
        <v>0</v>
      </c>
      <c r="T16" s="5">
        <v>1</v>
      </c>
      <c r="U16" s="5">
        <v>-8.6999999999999993</v>
      </c>
      <c r="V16" s="5">
        <v>0</v>
      </c>
      <c r="W16" s="5">
        <v>0</v>
      </c>
    </row>
    <row r="17" spans="2:23" x14ac:dyDescent="0.25">
      <c r="B17" s="5">
        <v>2</v>
      </c>
      <c r="C17" s="5">
        <v>-7.4</v>
      </c>
      <c r="D17" s="5">
        <v>0</v>
      </c>
      <c r="E17" s="5">
        <v>0</v>
      </c>
      <c r="H17" s="5">
        <v>2</v>
      </c>
      <c r="I17" s="5">
        <v>-9.5</v>
      </c>
      <c r="J17" s="5">
        <v>0</v>
      </c>
      <c r="K17" s="5">
        <v>0</v>
      </c>
      <c r="N17" s="5">
        <v>2</v>
      </c>
      <c r="O17" s="5">
        <v>-7.9</v>
      </c>
      <c r="P17" s="5">
        <v>0</v>
      </c>
      <c r="Q17" s="5">
        <v>0</v>
      </c>
      <c r="T17" s="5">
        <v>2</v>
      </c>
      <c r="U17" s="5">
        <v>-8.6999999999999993</v>
      </c>
      <c r="V17" s="5">
        <v>0</v>
      </c>
      <c r="W17" s="5">
        <v>0</v>
      </c>
    </row>
    <row r="18" spans="2:23" x14ac:dyDescent="0.25">
      <c r="B18" s="5">
        <v>3</v>
      </c>
      <c r="C18" s="5">
        <v>-7.5</v>
      </c>
      <c r="D18" s="5">
        <v>0</v>
      </c>
      <c r="E18" s="5">
        <v>0</v>
      </c>
      <c r="H18" s="5">
        <v>3</v>
      </c>
      <c r="I18" s="5">
        <v>-9</v>
      </c>
      <c r="J18" s="5">
        <v>0</v>
      </c>
      <c r="K18" s="5">
        <v>0</v>
      </c>
      <c r="N18" s="5">
        <v>3</v>
      </c>
      <c r="O18" s="5">
        <v>-7.7</v>
      </c>
      <c r="P18" s="5">
        <v>0</v>
      </c>
      <c r="Q18" s="5">
        <v>0</v>
      </c>
      <c r="T18" s="5">
        <v>3</v>
      </c>
      <c r="U18" s="5">
        <v>-8.3000000000000007</v>
      </c>
      <c r="V18" s="5">
        <v>0</v>
      </c>
      <c r="W18" s="5">
        <v>0</v>
      </c>
    </row>
    <row r="19" spans="2:23" x14ac:dyDescent="0.25">
      <c r="B19" s="5">
        <v>4</v>
      </c>
      <c r="C19" s="5">
        <v>-7.7</v>
      </c>
      <c r="D19" s="5">
        <v>0</v>
      </c>
      <c r="E19" s="5">
        <v>0</v>
      </c>
      <c r="H19" s="5">
        <v>4</v>
      </c>
      <c r="I19" s="5">
        <v>-9.4</v>
      </c>
      <c r="J19" s="5">
        <v>0</v>
      </c>
      <c r="K19" s="5">
        <v>0</v>
      </c>
      <c r="N19" s="5">
        <v>4</v>
      </c>
      <c r="O19" s="5">
        <v>-8.3000000000000007</v>
      </c>
      <c r="P19" s="5">
        <v>0</v>
      </c>
      <c r="Q19" s="5">
        <v>0</v>
      </c>
      <c r="T19" s="5">
        <v>4</v>
      </c>
      <c r="U19" s="5">
        <v>-8.5</v>
      </c>
      <c r="V19" s="5">
        <v>0</v>
      </c>
      <c r="W19" s="5">
        <v>0</v>
      </c>
    </row>
    <row r="20" spans="2:23" x14ac:dyDescent="0.25">
      <c r="B20" s="5">
        <v>5</v>
      </c>
      <c r="C20" s="5">
        <v>-7.8</v>
      </c>
      <c r="D20" s="5">
        <v>0</v>
      </c>
      <c r="E20" s="5">
        <v>0</v>
      </c>
      <c r="H20" s="5">
        <v>5</v>
      </c>
      <c r="I20" s="5">
        <v>-9</v>
      </c>
      <c r="J20" s="5">
        <v>0</v>
      </c>
      <c r="K20" s="5">
        <v>0</v>
      </c>
      <c r="N20" s="5">
        <v>5</v>
      </c>
      <c r="O20" s="5">
        <v>-8.4</v>
      </c>
      <c r="P20" s="5">
        <v>0</v>
      </c>
      <c r="Q20" s="5">
        <v>0</v>
      </c>
      <c r="T20" s="5">
        <v>5</v>
      </c>
      <c r="U20" s="5">
        <v>-8.3000000000000007</v>
      </c>
      <c r="V20" s="5">
        <v>0</v>
      </c>
      <c r="W20" s="5">
        <v>0</v>
      </c>
    </row>
    <row r="21" spans="2:23" x14ac:dyDescent="0.25">
      <c r="B21" s="10" t="s">
        <v>16</v>
      </c>
      <c r="C21" s="10">
        <f>AVERAGE(C16:C20)</f>
        <v>-7.6</v>
      </c>
      <c r="H21" s="12" t="s">
        <v>16</v>
      </c>
      <c r="I21" s="12">
        <f>AVERAGE(I16:I20)</f>
        <v>-9.1999999999999993</v>
      </c>
      <c r="N21" s="14" t="s">
        <v>16</v>
      </c>
      <c r="O21" s="14">
        <f>AVERAGE(O16:O20)</f>
        <v>-8.1</v>
      </c>
      <c r="T21" s="16" t="s">
        <v>16</v>
      </c>
      <c r="U21" s="16">
        <f>AVERAGE(U16:U20)</f>
        <v>-8.5</v>
      </c>
    </row>
    <row r="24" spans="2:23" x14ac:dyDescent="0.25">
      <c r="B24" s="9" t="s">
        <v>18</v>
      </c>
      <c r="C24" s="9"/>
      <c r="D24" s="9"/>
      <c r="E24" s="9"/>
      <c r="H24" s="11" t="s">
        <v>22</v>
      </c>
      <c r="I24" s="11"/>
      <c r="J24" s="11"/>
      <c r="K24" s="11"/>
      <c r="N24" s="13" t="s">
        <v>27</v>
      </c>
      <c r="O24" s="13"/>
      <c r="P24" s="13"/>
      <c r="Q24" s="13"/>
      <c r="T24" s="15" t="s">
        <v>31</v>
      </c>
      <c r="U24" s="15"/>
      <c r="V24" s="15"/>
      <c r="W24" s="15"/>
    </row>
    <row r="25" spans="2:23" x14ac:dyDescent="0.25">
      <c r="B25" t="s">
        <v>13</v>
      </c>
      <c r="C25" t="s">
        <v>10</v>
      </c>
      <c r="D25" t="s">
        <v>14</v>
      </c>
      <c r="H25" t="s">
        <v>13</v>
      </c>
      <c r="I25" t="s">
        <v>10</v>
      </c>
      <c r="J25" t="s">
        <v>14</v>
      </c>
      <c r="N25" t="s">
        <v>13</v>
      </c>
      <c r="O25" s="7" t="s">
        <v>24</v>
      </c>
      <c r="P25" s="6" t="s">
        <v>14</v>
      </c>
      <c r="Q25" s="6"/>
      <c r="T25" t="s">
        <v>13</v>
      </c>
      <c r="U25" s="7" t="s">
        <v>24</v>
      </c>
      <c r="V25" s="6" t="s">
        <v>14</v>
      </c>
      <c r="W25" s="6"/>
    </row>
    <row r="26" spans="2:23" x14ac:dyDescent="0.25">
      <c r="B26" s="5"/>
      <c r="D26" t="s">
        <v>12</v>
      </c>
      <c r="E26" t="s">
        <v>11</v>
      </c>
      <c r="H26" s="5"/>
      <c r="J26" t="s">
        <v>12</v>
      </c>
      <c r="K26" t="s">
        <v>11</v>
      </c>
      <c r="N26" s="5"/>
      <c r="O26" s="7"/>
      <c r="P26" t="s">
        <v>12</v>
      </c>
      <c r="Q26" t="s">
        <v>11</v>
      </c>
      <c r="T26" s="5"/>
      <c r="U26" s="7"/>
      <c r="V26" t="s">
        <v>12</v>
      </c>
      <c r="W26" t="s">
        <v>11</v>
      </c>
    </row>
    <row r="27" spans="2:23" x14ac:dyDescent="0.25">
      <c r="B27" s="5">
        <v>1</v>
      </c>
      <c r="C27" s="5">
        <v>-8.1999999999999993</v>
      </c>
      <c r="D27" s="5">
        <v>0</v>
      </c>
      <c r="E27" s="5">
        <v>0</v>
      </c>
      <c r="H27" s="5">
        <v>1</v>
      </c>
      <c r="I27" s="5">
        <v>-10.199999999999999</v>
      </c>
      <c r="J27" s="5">
        <v>0</v>
      </c>
      <c r="K27" s="5">
        <v>0</v>
      </c>
      <c r="N27" s="5">
        <v>1</v>
      </c>
      <c r="O27" s="5">
        <v>-8.4</v>
      </c>
      <c r="P27" s="5">
        <v>0</v>
      </c>
      <c r="Q27" s="5">
        <v>0</v>
      </c>
      <c r="T27" s="5">
        <v>1</v>
      </c>
      <c r="U27" s="5">
        <v>-8.6999999999999993</v>
      </c>
      <c r="V27" s="5">
        <v>0</v>
      </c>
      <c r="W27" s="5">
        <v>0</v>
      </c>
    </row>
    <row r="28" spans="2:23" x14ac:dyDescent="0.25">
      <c r="B28" s="5">
        <v>2</v>
      </c>
      <c r="C28" s="5">
        <v>-8.8000000000000007</v>
      </c>
      <c r="D28" s="5">
        <v>0</v>
      </c>
      <c r="E28" s="5">
        <v>0</v>
      </c>
      <c r="H28" s="5">
        <v>2</v>
      </c>
      <c r="I28" s="5">
        <v>-9.9</v>
      </c>
      <c r="J28" s="5">
        <v>0</v>
      </c>
      <c r="K28" s="5">
        <v>0</v>
      </c>
      <c r="N28" s="5">
        <v>2</v>
      </c>
      <c r="O28" s="5">
        <v>-8.3000000000000007</v>
      </c>
      <c r="P28" s="5">
        <v>0</v>
      </c>
      <c r="Q28" s="5">
        <v>0</v>
      </c>
      <c r="T28" s="5">
        <v>2</v>
      </c>
      <c r="U28" s="5">
        <v>-8.6999999999999993</v>
      </c>
      <c r="V28" s="5">
        <v>0</v>
      </c>
      <c r="W28" s="5">
        <v>0</v>
      </c>
    </row>
    <row r="29" spans="2:23" x14ac:dyDescent="0.25">
      <c r="B29" s="5">
        <v>3</v>
      </c>
      <c r="C29" s="5">
        <v>-8.6</v>
      </c>
      <c r="D29" s="5">
        <v>0</v>
      </c>
      <c r="E29" s="5">
        <v>0</v>
      </c>
      <c r="H29" s="5">
        <v>3</v>
      </c>
      <c r="I29" s="5">
        <v>-10</v>
      </c>
      <c r="J29" s="5">
        <v>0</v>
      </c>
      <c r="K29" s="5">
        <v>0</v>
      </c>
      <c r="N29" s="5">
        <v>3</v>
      </c>
      <c r="O29" s="5">
        <v>-8.6</v>
      </c>
      <c r="P29" s="5">
        <v>0</v>
      </c>
      <c r="Q29" s="5">
        <v>0</v>
      </c>
      <c r="T29" s="5">
        <v>3</v>
      </c>
      <c r="U29" s="5">
        <v>-8.8000000000000007</v>
      </c>
      <c r="V29" s="5">
        <v>0</v>
      </c>
      <c r="W29" s="5">
        <v>0</v>
      </c>
    </row>
    <row r="30" spans="2:23" x14ac:dyDescent="0.25">
      <c r="B30" s="5">
        <v>4</v>
      </c>
      <c r="C30" s="5">
        <v>-8.8000000000000007</v>
      </c>
      <c r="D30" s="5">
        <v>0</v>
      </c>
      <c r="E30" s="5">
        <v>0</v>
      </c>
      <c r="H30" s="5">
        <v>4</v>
      </c>
      <c r="I30" s="5">
        <v>-10</v>
      </c>
      <c r="J30" s="5">
        <v>0</v>
      </c>
      <c r="K30" s="5">
        <v>0</v>
      </c>
      <c r="N30" s="5">
        <v>4</v>
      </c>
      <c r="O30" s="5">
        <v>-8.1999999999999993</v>
      </c>
      <c r="P30" s="5">
        <v>0</v>
      </c>
      <c r="Q30" s="5">
        <v>0</v>
      </c>
      <c r="T30" s="5">
        <v>4</v>
      </c>
      <c r="U30" s="5">
        <v>-8.4</v>
      </c>
      <c r="V30" s="5">
        <v>0</v>
      </c>
      <c r="W30" s="5">
        <v>0</v>
      </c>
    </row>
    <row r="31" spans="2:23" x14ac:dyDescent="0.25">
      <c r="B31" s="5">
        <v>5</v>
      </c>
      <c r="C31" s="5">
        <v>-8.6</v>
      </c>
      <c r="D31" s="5">
        <v>0</v>
      </c>
      <c r="E31" s="5">
        <v>0</v>
      </c>
      <c r="H31" s="5">
        <v>5</v>
      </c>
      <c r="I31" s="5">
        <v>-10.4</v>
      </c>
      <c r="J31" s="5">
        <v>0</v>
      </c>
      <c r="K31" s="5">
        <v>0</v>
      </c>
      <c r="N31" s="5">
        <v>5</v>
      </c>
      <c r="O31" s="5">
        <v>-8.6</v>
      </c>
      <c r="P31" s="5">
        <v>0</v>
      </c>
      <c r="Q31" s="5">
        <v>0</v>
      </c>
      <c r="T31" s="5">
        <v>5</v>
      </c>
      <c r="U31" s="5">
        <v>-8.9</v>
      </c>
      <c r="V31" s="5">
        <v>0</v>
      </c>
      <c r="W31" s="5">
        <v>0</v>
      </c>
    </row>
    <row r="32" spans="2:23" x14ac:dyDescent="0.25">
      <c r="B32" s="10" t="s">
        <v>16</v>
      </c>
      <c r="C32" s="10">
        <f>AVERAGE(C27:C31)</f>
        <v>-8.6000000000000014</v>
      </c>
      <c r="H32" s="12" t="s">
        <v>16</v>
      </c>
      <c r="I32" s="12">
        <f>AVERAGE(I27:I31)</f>
        <v>-10.1</v>
      </c>
      <c r="N32" s="14" t="s">
        <v>16</v>
      </c>
      <c r="O32" s="14">
        <f>AVERAGE(O27:O31)</f>
        <v>-8.42</v>
      </c>
      <c r="T32" s="16" t="s">
        <v>16</v>
      </c>
      <c r="U32" s="16">
        <f>AVERAGE(U27:U31)</f>
        <v>-8.6999999999999993</v>
      </c>
    </row>
    <row r="35" spans="2:23" x14ac:dyDescent="0.25">
      <c r="B35" s="9" t="s">
        <v>19</v>
      </c>
      <c r="C35" s="9"/>
      <c r="D35" s="9"/>
      <c r="E35" s="9"/>
      <c r="H35" s="11" t="s">
        <v>23</v>
      </c>
      <c r="I35" s="11"/>
      <c r="J35" s="11"/>
      <c r="K35" s="11"/>
      <c r="N35" s="13" t="s">
        <v>28</v>
      </c>
      <c r="O35" s="13"/>
      <c r="P35" s="13"/>
      <c r="Q35" s="13"/>
      <c r="T35" s="15" t="s">
        <v>32</v>
      </c>
      <c r="U35" s="15"/>
      <c r="V35" s="15"/>
      <c r="W35" s="15"/>
    </row>
    <row r="36" spans="2:23" x14ac:dyDescent="0.25">
      <c r="B36" t="s">
        <v>13</v>
      </c>
      <c r="C36" t="s">
        <v>10</v>
      </c>
      <c r="D36" t="s">
        <v>14</v>
      </c>
      <c r="H36" t="s">
        <v>13</v>
      </c>
      <c r="I36" t="s">
        <v>10</v>
      </c>
      <c r="J36" t="s">
        <v>14</v>
      </c>
      <c r="N36" t="s">
        <v>13</v>
      </c>
      <c r="O36" s="7" t="s">
        <v>24</v>
      </c>
      <c r="P36" s="6" t="s">
        <v>14</v>
      </c>
      <c r="Q36" s="6"/>
      <c r="T36" t="s">
        <v>13</v>
      </c>
      <c r="U36" s="7" t="s">
        <v>24</v>
      </c>
      <c r="V36" s="6" t="s">
        <v>14</v>
      </c>
      <c r="W36" s="6"/>
    </row>
    <row r="37" spans="2:23" x14ac:dyDescent="0.25">
      <c r="B37" s="5"/>
      <c r="D37" t="s">
        <v>12</v>
      </c>
      <c r="E37" t="s">
        <v>11</v>
      </c>
      <c r="H37" s="5"/>
      <c r="J37" t="s">
        <v>12</v>
      </c>
      <c r="K37" t="s">
        <v>11</v>
      </c>
      <c r="N37" s="5"/>
      <c r="O37" s="7"/>
      <c r="P37" t="s">
        <v>12</v>
      </c>
      <c r="Q37" t="s">
        <v>11</v>
      </c>
      <c r="T37" s="5"/>
      <c r="U37" s="7"/>
      <c r="V37" t="s">
        <v>12</v>
      </c>
      <c r="W37" t="s">
        <v>11</v>
      </c>
    </row>
    <row r="38" spans="2:23" x14ac:dyDescent="0.25">
      <c r="B38" s="5">
        <v>1</v>
      </c>
      <c r="C38" s="5">
        <v>-9.1999999999999993</v>
      </c>
      <c r="D38" s="5">
        <v>0</v>
      </c>
      <c r="E38" s="5">
        <v>0</v>
      </c>
      <c r="H38" s="5">
        <v>1</v>
      </c>
      <c r="I38" s="5">
        <v>-9.1999999999999993</v>
      </c>
      <c r="J38" s="5">
        <v>0</v>
      </c>
      <c r="K38" s="5">
        <v>0</v>
      </c>
      <c r="N38" s="5">
        <v>1</v>
      </c>
      <c r="O38" s="5">
        <v>-7.5</v>
      </c>
      <c r="P38" s="5">
        <v>0</v>
      </c>
      <c r="Q38" s="5">
        <v>0</v>
      </c>
      <c r="T38" s="5">
        <v>1</v>
      </c>
      <c r="U38" s="5">
        <v>-9</v>
      </c>
      <c r="V38" s="5">
        <v>0</v>
      </c>
      <c r="W38" s="5">
        <v>0</v>
      </c>
    </row>
    <row r="39" spans="2:23" x14ac:dyDescent="0.25">
      <c r="B39" s="5">
        <v>2</v>
      </c>
      <c r="C39" s="5">
        <v>-8.9</v>
      </c>
      <c r="D39" s="5">
        <v>0</v>
      </c>
      <c r="E39" s="5">
        <v>0</v>
      </c>
      <c r="H39" s="5">
        <v>2</v>
      </c>
      <c r="I39" s="5">
        <v>-9.6</v>
      </c>
      <c r="J39" s="5">
        <v>0</v>
      </c>
      <c r="K39" s="5">
        <v>0</v>
      </c>
      <c r="N39" s="5">
        <v>2</v>
      </c>
      <c r="O39" s="5">
        <v>-7.9</v>
      </c>
      <c r="P39" s="5">
        <v>0</v>
      </c>
      <c r="Q39" s="5">
        <v>0</v>
      </c>
      <c r="T39" s="5">
        <v>2</v>
      </c>
      <c r="U39" s="5">
        <v>-8.9</v>
      </c>
      <c r="V39" s="5">
        <v>0</v>
      </c>
      <c r="W39" s="5">
        <v>0</v>
      </c>
    </row>
    <row r="40" spans="2:23" x14ac:dyDescent="0.25">
      <c r="B40" s="5">
        <v>3</v>
      </c>
      <c r="C40" s="5">
        <v>-9.6</v>
      </c>
      <c r="D40" s="5">
        <v>0</v>
      </c>
      <c r="E40" s="5">
        <v>0</v>
      </c>
      <c r="H40" s="5">
        <v>3</v>
      </c>
      <c r="I40" s="5">
        <v>-9.6999999999999993</v>
      </c>
      <c r="J40" s="5">
        <v>0</v>
      </c>
      <c r="K40" s="5">
        <v>0</v>
      </c>
      <c r="N40" s="5">
        <v>3</v>
      </c>
      <c r="O40" s="5">
        <v>-8</v>
      </c>
      <c r="P40" s="5">
        <v>0</v>
      </c>
      <c r="Q40" s="5">
        <v>0</v>
      </c>
      <c r="T40" s="5">
        <v>3</v>
      </c>
      <c r="U40" s="5">
        <v>-9.3000000000000007</v>
      </c>
      <c r="V40" s="5">
        <v>0</v>
      </c>
      <c r="W40" s="5">
        <v>0</v>
      </c>
    </row>
    <row r="41" spans="2:23" x14ac:dyDescent="0.25">
      <c r="B41" s="5">
        <v>4</v>
      </c>
      <c r="C41" s="5">
        <v>-9.1</v>
      </c>
      <c r="D41" s="5">
        <v>0</v>
      </c>
      <c r="E41" s="5">
        <v>0</v>
      </c>
      <c r="H41" s="5">
        <v>4</v>
      </c>
      <c r="I41" s="5">
        <v>-9.4</v>
      </c>
      <c r="J41" s="5">
        <v>0</v>
      </c>
      <c r="K41" s="5">
        <v>0</v>
      </c>
      <c r="N41" s="5">
        <v>4</v>
      </c>
      <c r="O41" s="5">
        <v>-7.6</v>
      </c>
      <c r="P41" s="5">
        <v>0</v>
      </c>
      <c r="Q41" s="5">
        <v>0</v>
      </c>
      <c r="T41" s="5">
        <v>4</v>
      </c>
      <c r="U41" s="5">
        <v>-9.1</v>
      </c>
      <c r="V41" s="5">
        <v>0</v>
      </c>
      <c r="W41" s="5">
        <v>0</v>
      </c>
    </row>
    <row r="42" spans="2:23" x14ac:dyDescent="0.25">
      <c r="B42" s="5">
        <v>5</v>
      </c>
      <c r="C42" s="5">
        <v>-9.1999999999999993</v>
      </c>
      <c r="D42" s="5">
        <v>0</v>
      </c>
      <c r="E42" s="5">
        <v>0</v>
      </c>
      <c r="H42" s="5">
        <v>5</v>
      </c>
      <c r="I42" s="5">
        <v>-9.6</v>
      </c>
      <c r="J42" s="5">
        <v>0</v>
      </c>
      <c r="K42" s="5">
        <v>0</v>
      </c>
      <c r="N42" s="5">
        <v>5</v>
      </c>
      <c r="O42" s="5">
        <v>-8</v>
      </c>
      <c r="P42" s="5">
        <v>0</v>
      </c>
      <c r="Q42" s="5">
        <v>0</v>
      </c>
      <c r="T42" s="5">
        <v>5</v>
      </c>
      <c r="U42" s="5">
        <v>-8.8000000000000007</v>
      </c>
      <c r="V42" s="5">
        <v>0</v>
      </c>
      <c r="W42" s="5">
        <v>0</v>
      </c>
    </row>
    <row r="43" spans="2:23" x14ac:dyDescent="0.25">
      <c r="B43" s="10" t="s">
        <v>16</v>
      </c>
      <c r="C43" s="10">
        <f>AVERAGE(C38:C42)</f>
        <v>-9.1999999999999993</v>
      </c>
      <c r="H43" s="12" t="s">
        <v>16</v>
      </c>
      <c r="I43" s="12">
        <f>AVERAGE(I38:I42)</f>
        <v>-9.5</v>
      </c>
      <c r="N43" s="14" t="s">
        <v>16</v>
      </c>
      <c r="O43" s="14">
        <f>AVERAGE(O38:O42)</f>
        <v>-7.8</v>
      </c>
      <c r="T43" s="16" t="s">
        <v>16</v>
      </c>
      <c r="U43" s="16">
        <f>AVERAGE(U38:U42)</f>
        <v>-9.02</v>
      </c>
    </row>
  </sheetData>
  <mergeCells count="25">
    <mergeCell ref="N35:Q35"/>
    <mergeCell ref="P36:Q36"/>
    <mergeCell ref="T2:W2"/>
    <mergeCell ref="V3:W3"/>
    <mergeCell ref="T13:W13"/>
    <mergeCell ref="V14:W14"/>
    <mergeCell ref="T24:W24"/>
    <mergeCell ref="V25:W25"/>
    <mergeCell ref="T35:W35"/>
    <mergeCell ref="V36:W36"/>
    <mergeCell ref="N2:Q2"/>
    <mergeCell ref="P3:Q3"/>
    <mergeCell ref="N13:Q13"/>
    <mergeCell ref="P14:Q14"/>
    <mergeCell ref="N24:Q24"/>
    <mergeCell ref="P25:Q25"/>
    <mergeCell ref="B2:E2"/>
    <mergeCell ref="B13:E13"/>
    <mergeCell ref="B24:E24"/>
    <mergeCell ref="B35:E35"/>
    <mergeCell ref="H2:K2"/>
    <mergeCell ref="H13:K13"/>
    <mergeCell ref="H24:K24"/>
    <mergeCell ref="H35:K35"/>
    <mergeCell ref="J3:K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46D926-7838-42C7-B132-BD526CFEFB1A}">
  <dimension ref="B2:M28"/>
  <sheetViews>
    <sheetView topLeftCell="B1" workbookViewId="0">
      <selection activeCell="K30" sqref="K30"/>
    </sheetView>
  </sheetViews>
  <sheetFormatPr defaultRowHeight="15" x14ac:dyDescent="0.25"/>
  <cols>
    <col min="2" max="2" width="21.140625" customWidth="1"/>
    <col min="3" max="3" width="26.28515625" customWidth="1"/>
    <col min="4" max="4" width="13" customWidth="1"/>
    <col min="5" max="5" width="16.85546875" customWidth="1"/>
    <col min="6" max="6" width="8.140625" customWidth="1"/>
    <col min="7" max="7" width="12.28515625" customWidth="1"/>
    <col min="8" max="8" width="10.28515625" customWidth="1"/>
    <col min="9" max="9" width="16.5703125" customWidth="1"/>
    <col min="10" max="11" width="13.5703125" customWidth="1"/>
    <col min="12" max="12" width="12.85546875" customWidth="1"/>
    <col min="13" max="13" width="12.5703125" customWidth="1"/>
  </cols>
  <sheetData>
    <row r="2" spans="2:13" x14ac:dyDescent="0.25">
      <c r="D2" s="19" t="s">
        <v>33</v>
      </c>
      <c r="E2" s="24" t="s">
        <v>35</v>
      </c>
      <c r="F2" s="19" t="s">
        <v>37</v>
      </c>
      <c r="G2" s="20" t="s">
        <v>34</v>
      </c>
      <c r="H2" s="20" t="s">
        <v>36</v>
      </c>
      <c r="I2" s="20" t="s">
        <v>38</v>
      </c>
      <c r="J2" s="21" t="s">
        <v>39</v>
      </c>
      <c r="K2" s="21" t="s">
        <v>40</v>
      </c>
      <c r="L2" s="21" t="s">
        <v>45</v>
      </c>
    </row>
    <row r="3" spans="2:13" x14ac:dyDescent="0.25">
      <c r="C3" t="s">
        <v>43</v>
      </c>
      <c r="D3" s="19">
        <v>136.4</v>
      </c>
      <c r="E3" s="24">
        <f>AVERAGE(D3:D5)</f>
        <v>137.5</v>
      </c>
      <c r="F3" s="19">
        <f>STDEVA(D3:D5)</f>
        <v>1.0148891565092204</v>
      </c>
      <c r="G3" s="20">
        <v>0.77</v>
      </c>
      <c r="H3" s="20">
        <f>AVERAGE(G3:G5)</f>
        <v>0.73666666666666669</v>
      </c>
      <c r="I3" s="20">
        <f>STDEVA(G3:G5)</f>
        <v>8.5049005481153836E-2</v>
      </c>
      <c r="J3" s="21">
        <v>-51.7</v>
      </c>
      <c r="K3" s="21">
        <f>AVERAGE(J3:J5)</f>
        <v>-50.333333333333336</v>
      </c>
      <c r="L3" s="21">
        <f>STDEVA(J3:J5)</f>
        <v>1.2662279942148387</v>
      </c>
    </row>
    <row r="4" spans="2:13" x14ac:dyDescent="0.25">
      <c r="D4" s="19">
        <v>138.4</v>
      </c>
      <c r="E4" s="24"/>
      <c r="F4" s="19"/>
      <c r="G4" s="20">
        <v>0.8</v>
      </c>
      <c r="H4" s="20"/>
      <c r="I4" s="20"/>
      <c r="J4" s="21">
        <v>-50.1</v>
      </c>
      <c r="K4" s="21"/>
      <c r="L4" s="21"/>
    </row>
    <row r="5" spans="2:13" x14ac:dyDescent="0.25">
      <c r="D5" s="19">
        <v>137.69999999999999</v>
      </c>
      <c r="E5" s="24"/>
      <c r="F5" s="19"/>
      <c r="G5" s="20">
        <v>0.64</v>
      </c>
      <c r="H5" s="20"/>
      <c r="I5" s="20"/>
      <c r="J5" s="21">
        <v>-49.2</v>
      </c>
      <c r="K5" s="21"/>
      <c r="L5" s="21"/>
    </row>
    <row r="6" spans="2:13" x14ac:dyDescent="0.25">
      <c r="C6" t="s">
        <v>44</v>
      </c>
      <c r="D6" s="19">
        <v>124</v>
      </c>
      <c r="E6" s="24">
        <f>AVERAGE(D6:D8)</f>
        <v>123.03333333333335</v>
      </c>
      <c r="F6" s="19">
        <f>STDEVA(D6:D8)</f>
        <v>0.95043849529221969</v>
      </c>
      <c r="G6" s="20">
        <v>0.62</v>
      </c>
      <c r="H6" s="20">
        <f>AVERAGE(G6:G8)</f>
        <v>0.55333333333333334</v>
      </c>
      <c r="I6" s="20">
        <f>STDEVA(G6:G8)</f>
        <v>7.0237691685685014E-2</v>
      </c>
      <c r="J6" s="21">
        <v>-62.2</v>
      </c>
      <c r="K6" s="21">
        <f>AVERAGE(J6:J8)</f>
        <v>-63.533333333333339</v>
      </c>
      <c r="L6" s="21">
        <f>STDEVA(J6:J8)</f>
        <v>1.350308606701941</v>
      </c>
    </row>
    <row r="7" spans="2:13" x14ac:dyDescent="0.25">
      <c r="D7" s="19">
        <v>123</v>
      </c>
      <c r="E7" s="19"/>
      <c r="F7" s="19"/>
      <c r="G7" s="20">
        <v>0.48</v>
      </c>
      <c r="H7" s="20"/>
      <c r="I7" s="20"/>
      <c r="J7" s="21">
        <v>-64.900000000000006</v>
      </c>
      <c r="K7" s="21"/>
      <c r="L7" s="21"/>
    </row>
    <row r="8" spans="2:13" x14ac:dyDescent="0.25">
      <c r="D8" s="19">
        <v>122.1</v>
      </c>
      <c r="E8" s="19"/>
      <c r="F8" s="19"/>
      <c r="G8" s="20">
        <v>0.56000000000000005</v>
      </c>
      <c r="H8" s="20"/>
      <c r="I8" s="20"/>
      <c r="J8" s="21">
        <v>-63.5</v>
      </c>
      <c r="K8" s="21"/>
      <c r="L8" s="21"/>
    </row>
    <row r="13" spans="2:13" x14ac:dyDescent="0.25">
      <c r="B13" s="22"/>
      <c r="C13" s="23" t="s">
        <v>46</v>
      </c>
      <c r="D13" s="23" t="s">
        <v>47</v>
      </c>
      <c r="E13" s="23" t="s">
        <v>59</v>
      </c>
      <c r="F13" s="23" t="s">
        <v>48</v>
      </c>
      <c r="G13" s="23" t="s">
        <v>49</v>
      </c>
      <c r="H13" s="22"/>
      <c r="I13" s="22"/>
      <c r="J13" s="22"/>
      <c r="K13" s="22"/>
      <c r="L13" s="22"/>
      <c r="M13" s="22"/>
    </row>
    <row r="14" spans="2:13" x14ac:dyDescent="0.25">
      <c r="B14" s="22" t="s">
        <v>50</v>
      </c>
      <c r="C14" s="22" t="s">
        <v>51</v>
      </c>
      <c r="D14" s="22">
        <v>2.7E-2</v>
      </c>
      <c r="E14" s="22">
        <f>(D14-0.008)/0.0244</f>
        <v>0.77868852459016391</v>
      </c>
      <c r="F14" s="22">
        <f>E14*12</f>
        <v>9.3442622950819665</v>
      </c>
      <c r="G14" s="22"/>
      <c r="H14" s="22"/>
      <c r="I14" s="22"/>
      <c r="J14" s="22"/>
      <c r="K14" s="22"/>
      <c r="L14" s="22"/>
      <c r="M14" s="22"/>
    </row>
    <row r="15" spans="2:13" x14ac:dyDescent="0.25">
      <c r="B15" s="22"/>
      <c r="C15" s="22"/>
      <c r="D15" s="22">
        <v>2.5000000000000001E-2</v>
      </c>
      <c r="E15" s="22">
        <f t="shared" ref="E15:E25" si="0">(D15-0.008)/0.0244</f>
        <v>0.69672131147540983</v>
      </c>
      <c r="F15" s="22">
        <f t="shared" ref="F15:F19" si="1">E15*12</f>
        <v>8.3606557377049171</v>
      </c>
      <c r="G15" s="22"/>
      <c r="H15" s="22"/>
      <c r="I15" s="22"/>
      <c r="J15" s="22"/>
      <c r="K15" s="22"/>
      <c r="L15" s="22"/>
      <c r="M15" s="22"/>
    </row>
    <row r="16" spans="2:13" x14ac:dyDescent="0.25">
      <c r="B16" s="22"/>
      <c r="C16" s="22"/>
      <c r="D16" s="22">
        <v>2.5999999999999999E-2</v>
      </c>
      <c r="E16" s="22">
        <f t="shared" si="0"/>
        <v>0.73770491803278682</v>
      </c>
      <c r="F16" s="22">
        <f t="shared" si="1"/>
        <v>8.8524590163934427</v>
      </c>
      <c r="G16" s="22"/>
      <c r="H16" s="22"/>
      <c r="I16" s="22"/>
      <c r="J16" s="22"/>
      <c r="K16" s="22"/>
      <c r="L16" s="22"/>
      <c r="M16" s="22"/>
    </row>
    <row r="17" spans="2:13" x14ac:dyDescent="0.25">
      <c r="B17" s="22" t="s">
        <v>50</v>
      </c>
      <c r="C17" s="22" t="s">
        <v>52</v>
      </c>
      <c r="D17" s="22">
        <v>0.17299999999999999</v>
      </c>
      <c r="E17" s="22">
        <f t="shared" si="0"/>
        <v>6.7622950819672116</v>
      </c>
      <c r="F17" s="22">
        <f t="shared" si="1"/>
        <v>81.147540983606547</v>
      </c>
      <c r="G17" s="22">
        <f>F17-F14</f>
        <v>71.803278688524586</v>
      </c>
      <c r="H17" s="22"/>
      <c r="I17" s="22"/>
      <c r="J17" s="23" t="s">
        <v>53</v>
      </c>
      <c r="K17" s="23"/>
      <c r="L17" s="23"/>
      <c r="M17" s="23"/>
    </row>
    <row r="18" spans="2:13" x14ac:dyDescent="0.25">
      <c r="B18" s="22"/>
      <c r="C18" s="22"/>
      <c r="D18" s="22">
        <v>0.17100000000000001</v>
      </c>
      <c r="E18" s="22">
        <f t="shared" si="0"/>
        <v>6.6803278688524586</v>
      </c>
      <c r="F18" s="22">
        <f t="shared" si="1"/>
        <v>80.163934426229503</v>
      </c>
      <c r="G18" s="22">
        <f>F18-F15</f>
        <v>71.803278688524586</v>
      </c>
      <c r="H18" s="22"/>
      <c r="I18" s="22"/>
      <c r="J18" s="23">
        <f>(G17-E23)/G17*100</f>
        <v>91.952054794520549</v>
      </c>
      <c r="K18" s="23"/>
      <c r="L18" s="23" t="s">
        <v>41</v>
      </c>
      <c r="M18" s="23" t="s">
        <v>42</v>
      </c>
    </row>
    <row r="19" spans="2:13" x14ac:dyDescent="0.25">
      <c r="B19" s="22"/>
      <c r="C19" s="22"/>
      <c r="D19" s="22">
        <v>0.17299999999999999</v>
      </c>
      <c r="E19" s="22">
        <f t="shared" si="0"/>
        <v>6.7622950819672116</v>
      </c>
      <c r="F19" s="22">
        <f t="shared" si="1"/>
        <v>81.147540983606547</v>
      </c>
      <c r="G19" s="22">
        <f>F19-F16</f>
        <v>72.295081967213108</v>
      </c>
      <c r="H19" s="22"/>
      <c r="I19" s="22"/>
      <c r="J19" s="23">
        <f>(G18-E24)/G18*100</f>
        <v>92.009132420091319</v>
      </c>
      <c r="K19" s="23"/>
      <c r="L19" s="23">
        <f>AVERAGE(J18:J20)</f>
        <v>92.027122873502506</v>
      </c>
      <c r="M19" s="23">
        <f>STDEVA(J18:J20)</f>
        <v>8.5494921916896643E-2</v>
      </c>
    </row>
    <row r="20" spans="2:13" x14ac:dyDescent="0.25">
      <c r="B20" s="22"/>
      <c r="C20" s="22" t="s">
        <v>54</v>
      </c>
      <c r="D20" s="22">
        <v>0.189</v>
      </c>
      <c r="E20" s="22">
        <f t="shared" si="0"/>
        <v>7.4180327868852451</v>
      </c>
      <c r="F20" s="22"/>
      <c r="G20" s="22"/>
      <c r="H20" s="22"/>
      <c r="I20" s="22"/>
      <c r="J20" s="23">
        <f>(G19-E25)/G19*100</f>
        <v>92.120181405895678</v>
      </c>
      <c r="K20" s="23"/>
      <c r="L20" s="23"/>
      <c r="M20" s="23"/>
    </row>
    <row r="21" spans="2:13" x14ac:dyDescent="0.25">
      <c r="B21" s="22"/>
      <c r="C21" s="22"/>
      <c r="D21" s="22">
        <v>0.187</v>
      </c>
      <c r="E21" s="22">
        <f t="shared" si="0"/>
        <v>7.3360655737704912</v>
      </c>
      <c r="F21" s="22"/>
      <c r="G21" s="22"/>
      <c r="H21" s="22"/>
      <c r="I21" s="22"/>
      <c r="J21" s="22"/>
      <c r="K21" s="22"/>
      <c r="L21" s="22"/>
      <c r="M21" s="22"/>
    </row>
    <row r="22" spans="2:13" x14ac:dyDescent="0.25">
      <c r="B22" s="22"/>
      <c r="C22" s="22"/>
      <c r="D22" s="22">
        <v>0.188</v>
      </c>
      <c r="E22" s="22">
        <f t="shared" si="0"/>
        <v>7.3770491803278677</v>
      </c>
      <c r="F22" s="22"/>
      <c r="G22" s="22"/>
      <c r="H22" s="22"/>
      <c r="I22" s="22"/>
      <c r="J22" s="22"/>
      <c r="K22" s="22"/>
      <c r="L22" s="22"/>
      <c r="M22" s="22"/>
    </row>
    <row r="23" spans="2:13" x14ac:dyDescent="0.25">
      <c r="B23" s="22"/>
      <c r="C23" s="22" t="s">
        <v>55</v>
      </c>
      <c r="D23" s="22">
        <v>0.14899999999999999</v>
      </c>
      <c r="E23" s="22">
        <f t="shared" si="0"/>
        <v>5.7786885245901631</v>
      </c>
      <c r="F23" s="22"/>
      <c r="G23" s="22"/>
      <c r="H23" s="22"/>
      <c r="I23" s="22"/>
      <c r="J23" s="22"/>
      <c r="K23" s="22"/>
      <c r="L23" s="22"/>
      <c r="M23" s="22"/>
    </row>
    <row r="24" spans="2:13" x14ac:dyDescent="0.25">
      <c r="B24" s="22"/>
      <c r="C24" s="22"/>
      <c r="D24" s="22">
        <v>0.14799999999999999</v>
      </c>
      <c r="E24" s="22">
        <f t="shared" si="0"/>
        <v>5.7377049180327857</v>
      </c>
      <c r="F24" s="22"/>
      <c r="G24" s="22"/>
      <c r="H24" s="22"/>
      <c r="I24" s="22"/>
      <c r="J24" s="22"/>
      <c r="K24" s="22"/>
      <c r="L24" s="22"/>
      <c r="M24" s="22"/>
    </row>
    <row r="25" spans="2:13" x14ac:dyDescent="0.25">
      <c r="B25" s="22"/>
      <c r="C25" s="22"/>
      <c r="D25" s="22">
        <v>0.14699999999999999</v>
      </c>
      <c r="E25" s="22">
        <f t="shared" si="0"/>
        <v>5.6967213114754092</v>
      </c>
      <c r="F25" s="22"/>
      <c r="G25" s="22"/>
      <c r="H25" s="22"/>
      <c r="I25" t="s">
        <v>60</v>
      </c>
      <c r="L25" s="22"/>
      <c r="M25" s="22"/>
    </row>
    <row r="26" spans="2:13" x14ac:dyDescent="0.25">
      <c r="B26" s="22"/>
      <c r="C26" s="22"/>
      <c r="D26" s="22"/>
      <c r="E26" s="22"/>
      <c r="F26" s="22"/>
      <c r="G26" s="22"/>
      <c r="H26" s="22"/>
      <c r="I26" t="s">
        <v>58</v>
      </c>
      <c r="J26" t="s">
        <v>61</v>
      </c>
      <c r="L26" s="22"/>
      <c r="M26" s="22"/>
    </row>
    <row r="27" spans="2:13" x14ac:dyDescent="0.25">
      <c r="B27" s="22"/>
      <c r="C27" s="17" t="s">
        <v>56</v>
      </c>
      <c r="D27" s="17"/>
      <c r="E27" s="22"/>
      <c r="F27" s="22"/>
      <c r="G27" s="22"/>
      <c r="H27" s="22"/>
      <c r="I27" s="18"/>
      <c r="J27" s="18" t="s">
        <v>62</v>
      </c>
      <c r="K27" s="18"/>
      <c r="L27" s="22"/>
      <c r="M27" s="22"/>
    </row>
    <row r="28" spans="2:13" x14ac:dyDescent="0.25">
      <c r="B28" s="22"/>
      <c r="C28" s="17" t="s">
        <v>57</v>
      </c>
      <c r="D28" s="17"/>
      <c r="E28" s="22"/>
      <c r="F28" s="22"/>
      <c r="G28" s="22"/>
      <c r="H28" s="22"/>
      <c r="I28" s="22"/>
      <c r="J28" s="22"/>
      <c r="K28" s="22"/>
      <c r="L28" s="22"/>
      <c r="M28" s="2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E63296-DBF1-4980-88ED-46FC832D5EDA}">
  <dimension ref="B1:C21"/>
  <sheetViews>
    <sheetView workbookViewId="0">
      <selection activeCell="C12" sqref="C12"/>
    </sheetView>
  </sheetViews>
  <sheetFormatPr defaultRowHeight="15" x14ac:dyDescent="0.25"/>
  <cols>
    <col min="2" max="2" width="19.28515625" customWidth="1"/>
    <col min="3" max="3" width="76.140625" customWidth="1"/>
  </cols>
  <sheetData>
    <row r="1" spans="2:3" ht="15.75" x14ac:dyDescent="0.25">
      <c r="B1" s="25" t="s">
        <v>64</v>
      </c>
      <c r="C1" s="25" t="s">
        <v>78</v>
      </c>
    </row>
    <row r="2" spans="2:3" x14ac:dyDescent="0.25">
      <c r="B2" s="5" t="s">
        <v>65</v>
      </c>
      <c r="C2" s="5" t="s">
        <v>63</v>
      </c>
    </row>
    <row r="3" spans="2:3" x14ac:dyDescent="0.25">
      <c r="B3" s="5" t="s">
        <v>66</v>
      </c>
      <c r="C3" s="5" t="s">
        <v>67</v>
      </c>
    </row>
    <row r="4" spans="2:3" x14ac:dyDescent="0.25">
      <c r="B4" s="5" t="s">
        <v>68</v>
      </c>
      <c r="C4" s="5" t="s">
        <v>69</v>
      </c>
    </row>
    <row r="5" spans="2:3" x14ac:dyDescent="0.25">
      <c r="B5" s="5" t="s">
        <v>70</v>
      </c>
      <c r="C5" s="5" t="s">
        <v>71</v>
      </c>
    </row>
    <row r="6" spans="2:3" x14ac:dyDescent="0.25">
      <c r="B6" s="5" t="s">
        <v>73</v>
      </c>
      <c r="C6" s="5" t="s">
        <v>72</v>
      </c>
    </row>
    <row r="7" spans="2:3" x14ac:dyDescent="0.25">
      <c r="B7" s="5" t="s">
        <v>75</v>
      </c>
      <c r="C7" s="5" t="s">
        <v>74</v>
      </c>
    </row>
    <row r="8" spans="2:3" x14ac:dyDescent="0.25">
      <c r="B8" s="5" t="s">
        <v>76</v>
      </c>
      <c r="C8" s="5" t="s">
        <v>77</v>
      </c>
    </row>
    <row r="9" spans="2:3" x14ac:dyDescent="0.25">
      <c r="B9" s="5"/>
      <c r="C9" s="5"/>
    </row>
    <row r="10" spans="2:3" x14ac:dyDescent="0.25">
      <c r="B10" s="5"/>
      <c r="C10" s="5"/>
    </row>
    <row r="11" spans="2:3" x14ac:dyDescent="0.25">
      <c r="B11" s="5"/>
      <c r="C11" s="5"/>
    </row>
    <row r="12" spans="2:3" x14ac:dyDescent="0.25">
      <c r="B12" s="5"/>
      <c r="C12" s="5"/>
    </row>
    <row r="13" spans="2:3" x14ac:dyDescent="0.25">
      <c r="B13" s="5"/>
      <c r="C13" s="5"/>
    </row>
    <row r="14" spans="2:3" x14ac:dyDescent="0.25">
      <c r="B14" s="5"/>
      <c r="C14" s="5"/>
    </row>
    <row r="15" spans="2:3" x14ac:dyDescent="0.25">
      <c r="B15" s="5"/>
      <c r="C15" s="5"/>
    </row>
    <row r="16" spans="2:3" x14ac:dyDescent="0.25">
      <c r="B16" s="5"/>
      <c r="C16" s="5"/>
    </row>
    <row r="17" spans="2:3" x14ac:dyDescent="0.25">
      <c r="B17" s="5"/>
      <c r="C17" s="5"/>
    </row>
    <row r="18" spans="2:3" x14ac:dyDescent="0.25">
      <c r="B18" s="5"/>
      <c r="C18" s="5"/>
    </row>
    <row r="19" spans="2:3" x14ac:dyDescent="0.25">
      <c r="B19" s="5"/>
      <c r="C19" s="5"/>
    </row>
    <row r="20" spans="2:3" x14ac:dyDescent="0.25">
      <c r="B20" s="5"/>
      <c r="C20" s="5"/>
    </row>
    <row r="21" spans="2:3" x14ac:dyDescent="0.25">
      <c r="B21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ytotoxicity MDA-MB-231</vt:lpstr>
      <vt:lpstr>Cytotoxicity MCF10A</vt:lpstr>
      <vt:lpstr>RP-HPLC</vt:lpstr>
      <vt:lpstr>Docking</vt:lpstr>
      <vt:lpstr>nanoliposome properties</vt:lpstr>
      <vt:lpstr>Softwar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degh</dc:creator>
  <cp:lastModifiedBy>Sadegh</cp:lastModifiedBy>
  <dcterms:created xsi:type="dcterms:W3CDTF">2015-06-05T18:17:20Z</dcterms:created>
  <dcterms:modified xsi:type="dcterms:W3CDTF">2022-03-02T13:37:53Z</dcterms:modified>
</cp:coreProperties>
</file>